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dagcc-my.sharepoint.com/personal/eric_johnson2_usda_gov/Documents/a manuscript Per transporter/Figures and supp/Supplemental/"/>
    </mc:Choice>
  </mc:AlternateContent>
  <xr:revisionPtr revIDLastSave="4" documentId="13_ncr:1_{E8DED3A0-AC01-4162-9B2A-64DAD75A8171}" xr6:coauthVersionLast="47" xr6:coauthVersionMax="47" xr10:uidLastSave="{9CCC2EFB-22C3-444B-8FA5-DEA50C6B4CE1}"/>
  <bookViews>
    <workbookView xWindow="-110" yWindow="-110" windowWidth="19420" windowHeight="10420" xr2:uid="{50CA3FB7-F54F-416B-B92F-A84116F03A06}"/>
  </bookViews>
  <sheets>
    <sheet name="2DPI" sheetId="1" r:id="rId1"/>
    <sheet name="2DPI RANK" sheetId="2" r:id="rId2"/>
    <sheet name="5DPI" sheetId="3" r:id="rId3"/>
    <sheet name="5DPI RANK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3" i="4" l="1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  <c r="F1" i="2"/>
  <c r="E119" i="2"/>
  <c r="E107" i="2"/>
  <c r="E104" i="2"/>
  <c r="E85" i="2"/>
  <c r="E16" i="2"/>
  <c r="E156" i="2"/>
  <c r="E154" i="2"/>
  <c r="E158" i="2"/>
  <c r="E161" i="2"/>
  <c r="E116" i="2"/>
  <c r="E38" i="2"/>
  <c r="E115" i="2"/>
  <c r="E181" i="2"/>
  <c r="E130" i="2"/>
  <c r="E135" i="2"/>
  <c r="E53" i="2"/>
  <c r="E155" i="2"/>
  <c r="E128" i="2"/>
  <c r="E105" i="2"/>
  <c r="E166" i="2"/>
  <c r="E164" i="2"/>
  <c r="E134" i="2"/>
  <c r="E100" i="2"/>
  <c r="E76" i="2"/>
  <c r="E165" i="2"/>
  <c r="E92" i="2"/>
  <c r="E23" i="2"/>
  <c r="E37" i="2"/>
  <c r="E21" i="2"/>
  <c r="E159" i="2"/>
  <c r="E140" i="2"/>
  <c r="E110" i="2"/>
  <c r="E73" i="2"/>
  <c r="E132" i="2"/>
  <c r="E44" i="2"/>
  <c r="E162" i="2"/>
  <c r="E18" i="2"/>
  <c r="E175" i="2"/>
  <c r="E102" i="2"/>
  <c r="E96" i="2"/>
  <c r="E25" i="2"/>
  <c r="E33" i="2"/>
  <c r="E50" i="2"/>
  <c r="E57" i="2"/>
  <c r="E106" i="2"/>
  <c r="E108" i="2"/>
  <c r="E137" i="2"/>
  <c r="E8" i="2"/>
  <c r="E97" i="2"/>
  <c r="E74" i="2"/>
  <c r="E147" i="2"/>
  <c r="E70" i="2"/>
  <c r="E149" i="2"/>
  <c r="E129" i="2"/>
  <c r="E138" i="2"/>
  <c r="E127" i="2"/>
  <c r="E142" i="2"/>
  <c r="E19" i="2"/>
  <c r="E75" i="2"/>
  <c r="E83" i="2"/>
  <c r="E60" i="2"/>
  <c r="E15" i="2"/>
  <c r="E13" i="2"/>
  <c r="E10" i="2"/>
  <c r="E40" i="2"/>
  <c r="E67" i="2"/>
  <c r="E9" i="2"/>
  <c r="E93" i="2"/>
  <c r="E86" i="2"/>
  <c r="E52" i="2"/>
  <c r="E29" i="2"/>
  <c r="E49" i="2"/>
  <c r="E126" i="2"/>
  <c r="E2" i="2"/>
  <c r="E136" i="2"/>
  <c r="E32" i="2"/>
  <c r="E80" i="2"/>
  <c r="E14" i="2"/>
  <c r="E101" i="2"/>
  <c r="E26" i="2"/>
  <c r="E35" i="2"/>
  <c r="E48" i="2"/>
  <c r="E34" i="2"/>
  <c r="E87" i="2"/>
  <c r="E65" i="2"/>
  <c r="E51" i="2"/>
  <c r="E71" i="2"/>
  <c r="E68" i="2"/>
  <c r="E64" i="2"/>
  <c r="E131" i="2"/>
  <c r="E3" i="2"/>
  <c r="E151" i="2"/>
  <c r="E146" i="2"/>
  <c r="E173" i="2"/>
  <c r="E171" i="2"/>
  <c r="E178" i="2"/>
  <c r="E120" i="2"/>
  <c r="E145" i="2"/>
  <c r="E179" i="2"/>
  <c r="E180" i="2"/>
  <c r="E81" i="2"/>
  <c r="E56" i="2"/>
  <c r="E88" i="2"/>
  <c r="E121" i="2"/>
  <c r="E144" i="2"/>
  <c r="E153" i="2"/>
  <c r="E152" i="2"/>
  <c r="E91" i="2"/>
  <c r="E47" i="2"/>
  <c r="E143" i="2"/>
  <c r="E59" i="2"/>
  <c r="E20" i="2"/>
  <c r="E176" i="2"/>
  <c r="E170" i="2"/>
  <c r="E150" i="2"/>
  <c r="E41" i="2"/>
  <c r="E36" i="2"/>
  <c r="E28" i="2"/>
  <c r="E63" i="2"/>
  <c r="E77" i="2"/>
  <c r="E42" i="2"/>
  <c r="E124" i="2"/>
  <c r="E79" i="2"/>
  <c r="E117" i="2"/>
  <c r="E123" i="2"/>
  <c r="E5" i="2"/>
  <c r="E43" i="2"/>
  <c r="E109" i="2"/>
  <c r="E157" i="2"/>
  <c r="E94" i="2"/>
  <c r="E99" i="2"/>
  <c r="E125" i="2"/>
  <c r="E174" i="2"/>
  <c r="E58" i="2"/>
  <c r="E45" i="2"/>
  <c r="E177" i="2"/>
  <c r="E46" i="2"/>
  <c r="E118" i="2"/>
  <c r="E78" i="2"/>
  <c r="E12" i="2"/>
  <c r="E160" i="2"/>
  <c r="E133" i="2"/>
  <c r="E172" i="2"/>
  <c r="E27" i="2"/>
  <c r="E17" i="2"/>
  <c r="E168" i="2"/>
  <c r="E103" i="2"/>
  <c r="E84" i="2"/>
  <c r="E82" i="2"/>
  <c r="E141" i="2"/>
  <c r="E90" i="2"/>
  <c r="E139" i="2"/>
  <c r="E62" i="2"/>
  <c r="E114" i="2"/>
  <c r="E148" i="2"/>
  <c r="E39" i="2"/>
  <c r="E95" i="2"/>
  <c r="E163" i="2"/>
  <c r="E122" i="2"/>
  <c r="E98" i="2"/>
  <c r="E24" i="2"/>
  <c r="E72" i="2"/>
  <c r="E69" i="2"/>
  <c r="E112" i="2"/>
  <c r="E167" i="2"/>
  <c r="E113" i="2"/>
  <c r="E54" i="2"/>
  <c r="E55" i="2"/>
  <c r="E169" i="2"/>
  <c r="E66" i="2"/>
  <c r="E111" i="2"/>
  <c r="E31" i="2"/>
  <c r="E89" i="2"/>
  <c r="E61" i="2"/>
  <c r="E11" i="2"/>
  <c r="E30" i="2"/>
  <c r="E6" i="2"/>
  <c r="E7" i="2"/>
  <c r="E22" i="2"/>
  <c r="E4" i="2"/>
  <c r="E1" i="2"/>
  <c r="G52" i="4"/>
  <c r="F52" i="4"/>
  <c r="G51" i="4"/>
  <c r="F51" i="4"/>
  <c r="G50" i="4"/>
  <c r="F50" i="4"/>
  <c r="G49" i="4"/>
  <c r="F49" i="4"/>
  <c r="G48" i="4"/>
  <c r="F48" i="4"/>
  <c r="G47" i="4"/>
  <c r="F47" i="4"/>
  <c r="G46" i="4"/>
  <c r="F46" i="4"/>
  <c r="G45" i="4"/>
  <c r="F45" i="4"/>
  <c r="G44" i="4"/>
  <c r="F44" i="4"/>
  <c r="G43" i="4"/>
  <c r="F43" i="4"/>
  <c r="G42" i="4"/>
  <c r="F42" i="4"/>
  <c r="G41" i="4"/>
  <c r="F41" i="4"/>
  <c r="G40" i="4"/>
  <c r="F40" i="4"/>
  <c r="G39" i="4"/>
  <c r="F39" i="4"/>
  <c r="G38" i="4"/>
  <c r="F38" i="4"/>
  <c r="G37" i="4"/>
  <c r="F37" i="4"/>
  <c r="G36" i="4"/>
  <c r="F36" i="4"/>
  <c r="G35" i="4"/>
  <c r="F35" i="4"/>
  <c r="G34" i="4"/>
  <c r="F34" i="4"/>
  <c r="G33" i="4"/>
  <c r="F33" i="4"/>
  <c r="G32" i="4"/>
  <c r="F32" i="4"/>
  <c r="G31" i="4"/>
  <c r="F31" i="4"/>
  <c r="G30" i="4"/>
  <c r="F30" i="4"/>
  <c r="G29" i="4"/>
  <c r="F29" i="4"/>
  <c r="G28" i="4"/>
  <c r="F28" i="4"/>
  <c r="G27" i="4"/>
  <c r="F27" i="4"/>
  <c r="G26" i="4"/>
  <c r="F26" i="4"/>
  <c r="G25" i="4"/>
  <c r="F25" i="4"/>
  <c r="G24" i="4"/>
  <c r="F24" i="4"/>
  <c r="G23" i="4"/>
  <c r="F23" i="4"/>
  <c r="G22" i="4"/>
  <c r="F22" i="4"/>
  <c r="G21" i="4"/>
  <c r="F21" i="4"/>
  <c r="G20" i="4"/>
  <c r="F20" i="4"/>
  <c r="G19" i="4"/>
  <c r="F19" i="4"/>
  <c r="G18" i="4"/>
  <c r="F18" i="4"/>
  <c r="G17" i="4"/>
  <c r="F17" i="4"/>
  <c r="G16" i="4"/>
  <c r="F16" i="4"/>
  <c r="G15" i="4"/>
  <c r="F15" i="4"/>
  <c r="G14" i="4"/>
  <c r="F14" i="4"/>
  <c r="G13" i="4"/>
  <c r="F13" i="4"/>
  <c r="G12" i="4"/>
  <c r="F12" i="4"/>
  <c r="G11" i="4"/>
  <c r="F11" i="4"/>
  <c r="G10" i="4"/>
  <c r="F10" i="4"/>
  <c r="G9" i="4"/>
  <c r="F9" i="4"/>
  <c r="G8" i="4"/>
  <c r="F8" i="4"/>
  <c r="G7" i="4"/>
  <c r="F7" i="4"/>
  <c r="G6" i="4"/>
  <c r="F6" i="4"/>
  <c r="G5" i="4"/>
  <c r="F5" i="4"/>
  <c r="G4" i="4"/>
  <c r="F4" i="4"/>
  <c r="G3" i="4"/>
  <c r="F3" i="4"/>
  <c r="F2" i="4"/>
  <c r="F1" i="4"/>
  <c r="F183" i="3"/>
  <c r="F182" i="3"/>
  <c r="F181" i="3"/>
  <c r="F180" i="3"/>
  <c r="G179" i="3"/>
  <c r="F179" i="3"/>
  <c r="F178" i="3"/>
  <c r="F177" i="3"/>
  <c r="F176" i="3"/>
  <c r="F175" i="3"/>
  <c r="F174" i="3"/>
  <c r="F173" i="3"/>
  <c r="F172" i="3"/>
  <c r="F171" i="3"/>
  <c r="F170" i="3"/>
  <c r="F169" i="3"/>
  <c r="F168" i="3"/>
  <c r="F167" i="3"/>
  <c r="F166" i="3"/>
  <c r="F165" i="3"/>
  <c r="F164" i="3"/>
  <c r="F163" i="3"/>
  <c r="F162" i="3"/>
  <c r="F161" i="3"/>
  <c r="F160" i="3"/>
  <c r="F159" i="3"/>
  <c r="F158" i="3"/>
  <c r="F157" i="3"/>
  <c r="F156" i="3"/>
  <c r="G155" i="3"/>
  <c r="F155" i="3"/>
  <c r="F154" i="3"/>
  <c r="F153" i="3"/>
  <c r="F152" i="3"/>
  <c r="F151" i="3"/>
  <c r="F150" i="3"/>
  <c r="F149" i="3"/>
  <c r="F148" i="3"/>
  <c r="G147" i="3"/>
  <c r="F147" i="3"/>
  <c r="F146" i="3"/>
  <c r="F145" i="3"/>
  <c r="F144" i="3"/>
  <c r="F143" i="3"/>
  <c r="F142" i="3"/>
  <c r="F141" i="3"/>
  <c r="F140" i="3"/>
  <c r="F139" i="3"/>
  <c r="F138" i="3"/>
  <c r="F137" i="3"/>
  <c r="G136" i="3"/>
  <c r="F136" i="3"/>
  <c r="F135" i="3"/>
  <c r="F134" i="3"/>
  <c r="F133" i="3"/>
  <c r="F132" i="3"/>
  <c r="F131" i="3"/>
  <c r="F130" i="3"/>
  <c r="F129" i="3"/>
  <c r="F128" i="3"/>
  <c r="F127" i="3"/>
  <c r="G126" i="3"/>
  <c r="F126" i="3"/>
  <c r="F125" i="3"/>
  <c r="F124" i="3"/>
  <c r="F123" i="3"/>
  <c r="F122" i="3"/>
  <c r="F121" i="3"/>
  <c r="G120" i="3"/>
  <c r="F120" i="3"/>
  <c r="F119" i="3"/>
  <c r="F118" i="3"/>
  <c r="G117" i="3"/>
  <c r="F117" i="3"/>
  <c r="F116" i="3"/>
  <c r="F115" i="3"/>
  <c r="F114" i="3"/>
  <c r="F113" i="3"/>
  <c r="F112" i="3"/>
  <c r="F111" i="3"/>
  <c r="G110" i="3"/>
  <c r="F110" i="3"/>
  <c r="F109" i="3"/>
  <c r="F108" i="3"/>
  <c r="F107" i="3"/>
  <c r="F106" i="3"/>
  <c r="F105" i="3"/>
  <c r="F104" i="3"/>
  <c r="F103" i="3"/>
  <c r="F102" i="3"/>
  <c r="F101" i="3"/>
  <c r="F100" i="3"/>
  <c r="F99" i="3"/>
  <c r="F98" i="3"/>
  <c r="F97" i="3"/>
  <c r="F96" i="3"/>
  <c r="F95" i="3"/>
  <c r="F94" i="3"/>
  <c r="G93" i="3"/>
  <c r="F93" i="3"/>
  <c r="F92" i="3"/>
  <c r="F91" i="3"/>
  <c r="F90" i="3"/>
  <c r="F89" i="3"/>
  <c r="F88" i="3"/>
  <c r="F87" i="3"/>
  <c r="F86" i="3"/>
  <c r="F85" i="3"/>
  <c r="F84" i="3"/>
  <c r="F83" i="3"/>
  <c r="F82" i="3"/>
  <c r="F81" i="3"/>
  <c r="F80" i="3"/>
  <c r="F79" i="3"/>
  <c r="F78" i="3"/>
  <c r="F77" i="3"/>
  <c r="F76" i="3"/>
  <c r="F75" i="3"/>
  <c r="F74" i="3"/>
  <c r="F73" i="3"/>
  <c r="F72" i="3"/>
  <c r="F71" i="3"/>
  <c r="F70" i="3"/>
  <c r="F69" i="3"/>
  <c r="F68" i="3"/>
  <c r="F67" i="3"/>
  <c r="F66" i="3"/>
  <c r="F65" i="3"/>
  <c r="F64" i="3"/>
  <c r="F63" i="3"/>
  <c r="F62" i="3"/>
  <c r="F61" i="3"/>
  <c r="F60" i="3"/>
  <c r="G59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G45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G24" i="3"/>
  <c r="F24" i="3"/>
  <c r="F23" i="3"/>
  <c r="F22" i="3"/>
  <c r="F21" i="3"/>
  <c r="F20" i="3"/>
  <c r="F19" i="3"/>
  <c r="F18" i="3"/>
  <c r="G17" i="3"/>
  <c r="F17" i="3"/>
  <c r="F16" i="3"/>
  <c r="F15" i="3"/>
  <c r="F14" i="3"/>
  <c r="F13" i="3"/>
  <c r="F12" i="3"/>
  <c r="F11" i="3"/>
  <c r="F10" i="3"/>
  <c r="F9" i="3"/>
  <c r="G8" i="3"/>
  <c r="F8" i="3"/>
  <c r="F7" i="3"/>
  <c r="F6" i="3"/>
  <c r="G5" i="3"/>
  <c r="F5" i="3"/>
  <c r="G4" i="3"/>
  <c r="F4" i="3"/>
</calcChain>
</file>

<file path=xl/sharedStrings.xml><?xml version="1.0" encoding="utf-8"?>
<sst xmlns="http://schemas.openxmlformats.org/spreadsheetml/2006/main" count="610" uniqueCount="199">
  <si>
    <t>Name</t>
  </si>
  <si>
    <t>TPM</t>
  </si>
  <si>
    <t>actin</t>
  </si>
  <si>
    <t>tubB</t>
  </si>
  <si>
    <t>fumarate</t>
  </si>
  <si>
    <t>pyruvate_beta</t>
  </si>
  <si>
    <t>pyruvate_Alpha</t>
  </si>
  <si>
    <t>dihydro</t>
  </si>
  <si>
    <t>aconitate</t>
  </si>
  <si>
    <t>RMX64870</t>
  </si>
  <si>
    <t>RMX65259</t>
  </si>
  <si>
    <t>RMX63096</t>
  </si>
  <si>
    <t>RMX63488</t>
  </si>
  <si>
    <t>RMX65147</t>
  </si>
  <si>
    <t>RMX64895</t>
  </si>
  <si>
    <t>RMX68634</t>
  </si>
  <si>
    <t>RMX69894</t>
  </si>
  <si>
    <t>RMX63473</t>
  </si>
  <si>
    <t>RMX64764</t>
  </si>
  <si>
    <t>RMX67557</t>
  </si>
  <si>
    <t>RMX65182</t>
  </si>
  <si>
    <t>RQM11739</t>
  </si>
  <si>
    <t>RMX68746</t>
  </si>
  <si>
    <t>RMX66971</t>
  </si>
  <si>
    <t>RMX66680</t>
  </si>
  <si>
    <t>RMX62794</t>
  </si>
  <si>
    <t>RMX64517</t>
  </si>
  <si>
    <t>RMX67305</t>
  </si>
  <si>
    <t>RMX62016</t>
  </si>
  <si>
    <t>RMX62157</t>
  </si>
  <si>
    <t>RMX68721</t>
  </si>
  <si>
    <t>RMX66923</t>
  </si>
  <si>
    <t>RMX68706</t>
  </si>
  <si>
    <t>RMX67486</t>
  </si>
  <si>
    <t>RMX68411</t>
  </si>
  <si>
    <t>RMX61997</t>
  </si>
  <si>
    <t>RMX62802</t>
  </si>
  <si>
    <t>RMX69205</t>
  </si>
  <si>
    <t>RMX65290</t>
  </si>
  <si>
    <t>RMX69904</t>
  </si>
  <si>
    <t>RMX67250</t>
  </si>
  <si>
    <t>RMX68878</t>
  </si>
  <si>
    <t>RMX68870</t>
  </si>
  <si>
    <t>RMX65741</t>
  </si>
  <si>
    <t>RMX66691</t>
  </si>
  <si>
    <t>RMX66874</t>
  </si>
  <si>
    <t>RMX63989</t>
  </si>
  <si>
    <t>RMX68486</t>
  </si>
  <si>
    <t>RQM09407</t>
  </si>
  <si>
    <t>RMX62801</t>
  </si>
  <si>
    <t>RMX67468</t>
  </si>
  <si>
    <t>RMX63648</t>
  </si>
  <si>
    <t>RMX63078</t>
  </si>
  <si>
    <t>RQM11513</t>
  </si>
  <si>
    <t>RMX64882</t>
  </si>
  <si>
    <t>RMX68578</t>
  </si>
  <si>
    <t>RMX69459</t>
  </si>
  <si>
    <t>RMX65655</t>
  </si>
  <si>
    <t>RMX66016</t>
  </si>
  <si>
    <t>RMX68414</t>
  </si>
  <si>
    <t>RMX66879</t>
  </si>
  <si>
    <t>RMX63908</t>
  </si>
  <si>
    <t>RMX64772</t>
  </si>
  <si>
    <t>RMX69500</t>
  </si>
  <si>
    <t>RMX63775</t>
  </si>
  <si>
    <t>RMX67900</t>
  </si>
  <si>
    <t>RMX63677</t>
  </si>
  <si>
    <t>RMX63170</t>
  </si>
  <si>
    <t>RQM17340</t>
  </si>
  <si>
    <t>RMX65341</t>
  </si>
  <si>
    <t>RQM15321</t>
  </si>
  <si>
    <t>RMX62645</t>
  </si>
  <si>
    <t>RMX64001</t>
  </si>
  <si>
    <t>RMX69240</t>
  </si>
  <si>
    <t>RMX67221</t>
  </si>
  <si>
    <t>RMX66660</t>
  </si>
  <si>
    <t>RMX68319</t>
  </si>
  <si>
    <t>RMX69262</t>
  </si>
  <si>
    <t>RMX68715</t>
  </si>
  <si>
    <t>RMX66974</t>
  </si>
  <si>
    <t>RMX65717</t>
  </si>
  <si>
    <t>RMX67668</t>
  </si>
  <si>
    <t>RMX70174</t>
  </si>
  <si>
    <t>RMX70371</t>
  </si>
  <si>
    <t>RMX63861</t>
  </si>
  <si>
    <t>RMX67457</t>
  </si>
  <si>
    <t>RMX69117</t>
  </si>
  <si>
    <t>RMX66310</t>
  </si>
  <si>
    <t>RMX67203</t>
  </si>
  <si>
    <t>RMX61971</t>
  </si>
  <si>
    <t>RMX65273</t>
  </si>
  <si>
    <t>RMX65128</t>
  </si>
  <si>
    <t>RMX65573</t>
  </si>
  <si>
    <t>RMX66853</t>
  </si>
  <si>
    <t>RMX64284</t>
  </si>
  <si>
    <t>RMX65554</t>
  </si>
  <si>
    <t>RMX65888</t>
  </si>
  <si>
    <t>RQM11053</t>
  </si>
  <si>
    <t>RMX65217</t>
  </si>
  <si>
    <t>RMX66945</t>
  </si>
  <si>
    <t>RQM16367</t>
  </si>
  <si>
    <t>RMX65497</t>
  </si>
  <si>
    <t>RMX65775</t>
  </si>
  <si>
    <t>RMX68982</t>
  </si>
  <si>
    <t>RMX68791</t>
  </si>
  <si>
    <t>RMX70362</t>
  </si>
  <si>
    <t>RMX67545</t>
  </si>
  <si>
    <t>RMX65758</t>
  </si>
  <si>
    <t>RMX70350</t>
  </si>
  <si>
    <t>RMX67892</t>
  </si>
  <si>
    <t>RMX67502</t>
  </si>
  <si>
    <t>RMX62154</t>
  </si>
  <si>
    <t>RMX68444</t>
  </si>
  <si>
    <t>RMX66074</t>
  </si>
  <si>
    <t>RQM14068</t>
  </si>
  <si>
    <t>RMX68254</t>
  </si>
  <si>
    <t>RMX63028</t>
  </si>
  <si>
    <t>RMX66694</t>
  </si>
  <si>
    <t>RMX66844</t>
  </si>
  <si>
    <t>RMX66856</t>
  </si>
  <si>
    <t>RMX62880</t>
  </si>
  <si>
    <t>RMX65272</t>
  </si>
  <si>
    <t>RMX67704</t>
  </si>
  <si>
    <t>RMX67701</t>
  </si>
  <si>
    <t>RMX68230</t>
  </si>
  <si>
    <t>RMX64730</t>
  </si>
  <si>
    <t>RMX68750</t>
  </si>
  <si>
    <t>RMX68474</t>
  </si>
  <si>
    <t>RQM16675</t>
  </si>
  <si>
    <t>RQM18796</t>
  </si>
  <si>
    <t>RMX67759</t>
  </si>
  <si>
    <t>RMX63672</t>
  </si>
  <si>
    <t>RMX65291</t>
  </si>
  <si>
    <t>RMX64413</t>
  </si>
  <si>
    <t>RMX65525</t>
  </si>
  <si>
    <t>RMX67547</t>
  </si>
  <si>
    <t>RMX70088</t>
  </si>
  <si>
    <t>RMX67977</t>
  </si>
  <si>
    <t>RMX69135</t>
  </si>
  <si>
    <t>RMX63647</t>
  </si>
  <si>
    <t>RMX69622</t>
  </si>
  <si>
    <t>RMX64256</t>
  </si>
  <si>
    <t>RMX70078</t>
  </si>
  <si>
    <t>RMX62593</t>
  </si>
  <si>
    <t>RMX64255</t>
  </si>
  <si>
    <t>RQM15660</t>
  </si>
  <si>
    <t>tabSWEET5</t>
  </si>
  <si>
    <t>tabSWEET1</t>
  </si>
  <si>
    <t>RMX62118</t>
  </si>
  <si>
    <t>RMX62676</t>
  </si>
  <si>
    <t>RMX65011</t>
  </si>
  <si>
    <t>RMX66530</t>
  </si>
  <si>
    <t>RMX669873</t>
  </si>
  <si>
    <t>RMX62540</t>
  </si>
  <si>
    <t>RMX63658</t>
  </si>
  <si>
    <t>RQM18454</t>
  </si>
  <si>
    <t>RMX67566</t>
  </si>
  <si>
    <t>RMX63059</t>
  </si>
  <si>
    <t>RMX66990</t>
  </si>
  <si>
    <t>RMX64516</t>
  </si>
  <si>
    <t>RMX63625</t>
  </si>
  <si>
    <t>RMX69796</t>
  </si>
  <si>
    <t>RMX66541</t>
  </si>
  <si>
    <t>RMX69937</t>
  </si>
  <si>
    <t>RMX65662</t>
  </si>
  <si>
    <t>RMX64785</t>
  </si>
  <si>
    <t>RMX67846</t>
  </si>
  <si>
    <t>RMX69615</t>
  </si>
  <si>
    <t>RMX63748</t>
  </si>
  <si>
    <t>RMX70343</t>
  </si>
  <si>
    <t>RMX64487</t>
  </si>
  <si>
    <t>RMX65663</t>
  </si>
  <si>
    <t>RQM11115</t>
  </si>
  <si>
    <t>RMX69890</t>
  </si>
  <si>
    <t>RMX66614</t>
  </si>
  <si>
    <t>RQM09430</t>
  </si>
  <si>
    <t>RMX65201</t>
  </si>
  <si>
    <t>RMX68742</t>
  </si>
  <si>
    <t>RMX64359</t>
  </si>
  <si>
    <t>RMX66449</t>
  </si>
  <si>
    <t>RMX69704</t>
  </si>
  <si>
    <t>RMX65208</t>
  </si>
  <si>
    <t>RQM14033</t>
  </si>
  <si>
    <t>5DPI-1</t>
  </si>
  <si>
    <t>5DPI-2</t>
  </si>
  <si>
    <t>5DPI-3</t>
  </si>
  <si>
    <t xml:space="preserve">5DPI-4 </t>
  </si>
  <si>
    <t xml:space="preserve">RMX62118 </t>
  </si>
  <si>
    <t>RMX69873</t>
  </si>
  <si>
    <t xml:space="preserve">RQM 11115 </t>
  </si>
  <si>
    <t>2DPI-1</t>
  </si>
  <si>
    <t>2DPI-3</t>
  </si>
  <si>
    <t>2DPI-4</t>
  </si>
  <si>
    <t>beta tubulin</t>
  </si>
  <si>
    <t>fumarate hydratase</t>
  </si>
  <si>
    <t>pyruvate dehydrogenase E1 component subunit beta</t>
  </si>
  <si>
    <t>pyruvate dehydrogenase E1 component subunit alpha</t>
  </si>
  <si>
    <t>dihydrolipoamide succinyltransferase</t>
  </si>
  <si>
    <t>aconitate hydrat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4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3" fontId="0" fillId="0" borderId="0" xfId="0" applyNumberFormat="1"/>
    <xf numFmtId="0" fontId="0" fillId="5" borderId="0" xfId="0" applyFill="1"/>
    <xf numFmtId="0" fontId="0" fillId="6" borderId="0" xfId="0" applyFill="1"/>
    <xf numFmtId="0" fontId="0" fillId="7" borderId="0" xfId="0" applyFill="1"/>
    <xf numFmtId="1" fontId="0" fillId="0" borderId="0" xfId="0" applyNumberFormat="1"/>
    <xf numFmtId="0" fontId="1" fillId="0" borderId="0" xfId="0" applyFont="1"/>
  </cellXfs>
  <cellStyles count="1">
    <cellStyle name="Normal" xfId="0" builtinId="0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i="1"/>
              <a:t>P.</a:t>
            </a:r>
            <a:r>
              <a:rPr lang="en-US" i="1" baseline="0"/>
              <a:t> tabacina </a:t>
            </a:r>
            <a:r>
              <a:rPr lang="en-US" baseline="0"/>
              <a:t>2DPI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2DPI RANK'!$F$3:$F$52</c:f>
                <c:numCache>
                  <c:formatCode>General</c:formatCode>
                  <c:ptCount val="50"/>
                  <c:pt idx="0">
                    <c:v>3976.115057821306</c:v>
                  </c:pt>
                  <c:pt idx="1">
                    <c:v>2128.4355645168112</c:v>
                  </c:pt>
                  <c:pt idx="2">
                    <c:v>3350.7502170757598</c:v>
                  </c:pt>
                  <c:pt idx="3">
                    <c:v>1349.6703072355624</c:v>
                  </c:pt>
                  <c:pt idx="4">
                    <c:v>1974.6840189508812</c:v>
                  </c:pt>
                  <c:pt idx="5">
                    <c:v>1434.1471001725506</c:v>
                  </c:pt>
                  <c:pt idx="6">
                    <c:v>866.99922470169088</c:v>
                  </c:pt>
                  <c:pt idx="7">
                    <c:v>1451.0315376770213</c:v>
                  </c:pt>
                  <c:pt idx="8">
                    <c:v>1477.6349355078653</c:v>
                  </c:pt>
                  <c:pt idx="9">
                    <c:v>1448.427878229822</c:v>
                  </c:pt>
                  <c:pt idx="10">
                    <c:v>1308.1563232656895</c:v>
                  </c:pt>
                  <c:pt idx="11">
                    <c:v>918.78773154267378</c:v>
                  </c:pt>
                  <c:pt idx="12">
                    <c:v>1484.8945913543307</c:v>
                  </c:pt>
                  <c:pt idx="13">
                    <c:v>2037.9646163349669</c:v>
                  </c:pt>
                  <c:pt idx="14">
                    <c:v>233.82557972414659</c:v>
                  </c:pt>
                  <c:pt idx="15">
                    <c:v>1378.0417716455468</c:v>
                  </c:pt>
                  <c:pt idx="16">
                    <c:v>1191.2494059180026</c:v>
                  </c:pt>
                  <c:pt idx="17">
                    <c:v>414.09100098891309</c:v>
                  </c:pt>
                  <c:pt idx="18">
                    <c:v>544.09812684233145</c:v>
                  </c:pt>
                  <c:pt idx="19">
                    <c:v>402.6262637980787</c:v>
                  </c:pt>
                  <c:pt idx="20">
                    <c:v>2338.9531447280697</c:v>
                  </c:pt>
                  <c:pt idx="21">
                    <c:v>1382.1655309332532</c:v>
                  </c:pt>
                  <c:pt idx="22">
                    <c:v>441.95169423064033</c:v>
                  </c:pt>
                  <c:pt idx="23">
                    <c:v>559.13468917008447</c:v>
                  </c:pt>
                  <c:pt idx="24">
                    <c:v>903.39603299623275</c:v>
                  </c:pt>
                  <c:pt idx="25">
                    <c:v>517.27863597227031</c:v>
                  </c:pt>
                  <c:pt idx="26">
                    <c:v>450.01966805166467</c:v>
                  </c:pt>
                  <c:pt idx="27">
                    <c:v>385.3478213683494</c:v>
                  </c:pt>
                  <c:pt idx="28">
                    <c:v>1278.3327269663903</c:v>
                  </c:pt>
                  <c:pt idx="29">
                    <c:v>689.6219532710154</c:v>
                  </c:pt>
                  <c:pt idx="30">
                    <c:v>321.30895168565308</c:v>
                  </c:pt>
                  <c:pt idx="31">
                    <c:v>541.71738335900989</c:v>
                  </c:pt>
                  <c:pt idx="32">
                    <c:v>262.8812091040362</c:v>
                  </c:pt>
                  <c:pt idx="33">
                    <c:v>1122.8572342021055</c:v>
                  </c:pt>
                  <c:pt idx="34">
                    <c:v>785.35374999635349</c:v>
                  </c:pt>
                  <c:pt idx="35">
                    <c:v>1015.6089135259366</c:v>
                  </c:pt>
                  <c:pt idx="36">
                    <c:v>605.18006711501459</c:v>
                  </c:pt>
                  <c:pt idx="37">
                    <c:v>600.44461279399695</c:v>
                  </c:pt>
                  <c:pt idx="38">
                    <c:v>915.48807203225533</c:v>
                  </c:pt>
                  <c:pt idx="39">
                    <c:v>399.66822878482571</c:v>
                  </c:pt>
                  <c:pt idx="40">
                    <c:v>530.99904033183714</c:v>
                  </c:pt>
                  <c:pt idx="41">
                    <c:v>750.10547233927934</c:v>
                  </c:pt>
                  <c:pt idx="42">
                    <c:v>550.52715794348728</c:v>
                  </c:pt>
                  <c:pt idx="43">
                    <c:v>813.18374334053874</c:v>
                  </c:pt>
                  <c:pt idx="44">
                    <c:v>384.88632897692543</c:v>
                  </c:pt>
                  <c:pt idx="45">
                    <c:v>163.06640487850336</c:v>
                  </c:pt>
                  <c:pt idx="46">
                    <c:v>284.36308556726078</c:v>
                  </c:pt>
                  <c:pt idx="47">
                    <c:v>449.45777232127125</c:v>
                  </c:pt>
                  <c:pt idx="48">
                    <c:v>157.68809435084174</c:v>
                  </c:pt>
                  <c:pt idx="49">
                    <c:v>326.0566064862571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2DPI RANK'!$E$3:$E$52</c:f>
              <c:numCache>
                <c:formatCode>#,##0</c:formatCode>
                <c:ptCount val="50"/>
                <c:pt idx="0">
                  <c:v>26020.776666666668</c:v>
                </c:pt>
                <c:pt idx="1">
                  <c:v>23883.74</c:v>
                </c:pt>
                <c:pt idx="2">
                  <c:v>19286.143333333333</c:v>
                </c:pt>
                <c:pt idx="3">
                  <c:v>17638.993333333336</c:v>
                </c:pt>
                <c:pt idx="4">
                  <c:v>12425.230000000001</c:v>
                </c:pt>
                <c:pt idx="5">
                  <c:v>12092.403333333334</c:v>
                </c:pt>
                <c:pt idx="6">
                  <c:v>10936.916666666666</c:v>
                </c:pt>
                <c:pt idx="7">
                  <c:v>10513.086666666668</c:v>
                </c:pt>
                <c:pt idx="8">
                  <c:v>10418.823333333334</c:v>
                </c:pt>
                <c:pt idx="9">
                  <c:v>10341.886666666665</c:v>
                </c:pt>
                <c:pt idx="10">
                  <c:v>6818.5099999999993</c:v>
                </c:pt>
                <c:pt idx="11">
                  <c:v>6120.1133333333337</c:v>
                </c:pt>
                <c:pt idx="12">
                  <c:v>6109.4433333333327</c:v>
                </c:pt>
                <c:pt idx="13">
                  <c:v>5651.4633333333331</c:v>
                </c:pt>
                <c:pt idx="14">
                  <c:v>5480.4633333333331</c:v>
                </c:pt>
                <c:pt idx="15">
                  <c:v>5398.9900000000007</c:v>
                </c:pt>
                <c:pt idx="16">
                  <c:v>5357.64</c:v>
                </c:pt>
                <c:pt idx="17">
                  <c:v>4765.07</c:v>
                </c:pt>
                <c:pt idx="18">
                  <c:v>4661.8466666666673</c:v>
                </c:pt>
                <c:pt idx="19">
                  <c:v>4641.3499999999995</c:v>
                </c:pt>
                <c:pt idx="20">
                  <c:v>4448.6233333333339</c:v>
                </c:pt>
                <c:pt idx="21">
                  <c:v>4446.1899999999996</c:v>
                </c:pt>
                <c:pt idx="22">
                  <c:v>4324.3066666666673</c:v>
                </c:pt>
                <c:pt idx="23">
                  <c:v>4174.7866666666669</c:v>
                </c:pt>
                <c:pt idx="24">
                  <c:v>4114.3166666666666</c:v>
                </c:pt>
                <c:pt idx="25">
                  <c:v>3676.4233333333336</c:v>
                </c:pt>
                <c:pt idx="26">
                  <c:v>3538.4733333333334</c:v>
                </c:pt>
                <c:pt idx="27">
                  <c:v>3330.5566666666668</c:v>
                </c:pt>
                <c:pt idx="28">
                  <c:v>3181.5133333333338</c:v>
                </c:pt>
                <c:pt idx="29">
                  <c:v>3142.5366666666669</c:v>
                </c:pt>
                <c:pt idx="30">
                  <c:v>3109.0866666666666</c:v>
                </c:pt>
                <c:pt idx="31">
                  <c:v>2994.4633333333331</c:v>
                </c:pt>
                <c:pt idx="32">
                  <c:v>2832.92</c:v>
                </c:pt>
                <c:pt idx="33">
                  <c:v>2688.19</c:v>
                </c:pt>
                <c:pt idx="34">
                  <c:v>2652.9533333333334</c:v>
                </c:pt>
                <c:pt idx="35">
                  <c:v>2589.5866666666666</c:v>
                </c:pt>
                <c:pt idx="36">
                  <c:v>2588.6333333333337</c:v>
                </c:pt>
                <c:pt idx="37">
                  <c:v>2456.8166666666666</c:v>
                </c:pt>
                <c:pt idx="38">
                  <c:v>2375.7033333333334</c:v>
                </c:pt>
                <c:pt idx="39">
                  <c:v>2253.88</c:v>
                </c:pt>
                <c:pt idx="40">
                  <c:v>2165.8233333333333</c:v>
                </c:pt>
                <c:pt idx="41">
                  <c:v>2156.7033333333334</c:v>
                </c:pt>
                <c:pt idx="42">
                  <c:v>2137.7366666666667</c:v>
                </c:pt>
                <c:pt idx="43">
                  <c:v>2075.8666666666668</c:v>
                </c:pt>
                <c:pt idx="44">
                  <c:v>2073.7266666666665</c:v>
                </c:pt>
                <c:pt idx="45">
                  <c:v>2046.7399999999998</c:v>
                </c:pt>
                <c:pt idx="46">
                  <c:v>1948.2233333333334</c:v>
                </c:pt>
                <c:pt idx="47">
                  <c:v>1894.92</c:v>
                </c:pt>
                <c:pt idx="48">
                  <c:v>1759.18</c:v>
                </c:pt>
                <c:pt idx="49">
                  <c:v>1729.5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C7-40D7-8D1E-E4A88D11BC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21844799"/>
        <c:axId val="1621839391"/>
      </c:barChart>
      <c:catAx>
        <c:axId val="162184479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1839391"/>
        <c:crosses val="autoZero"/>
        <c:auto val="1"/>
        <c:lblAlgn val="ctr"/>
        <c:lblOffset val="100"/>
        <c:noMultiLvlLbl val="0"/>
      </c:catAx>
      <c:valAx>
        <c:axId val="16218393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PM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184479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i="1"/>
              <a:t>P.</a:t>
            </a:r>
            <a:r>
              <a:rPr lang="en-US" i="1" baseline="0"/>
              <a:t> tabacina </a:t>
            </a:r>
            <a:r>
              <a:rPr lang="en-US" baseline="0"/>
              <a:t>5DPI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5DPI RANK'!$G$3:$G$52</c:f>
                <c:numCache>
                  <c:formatCode>General</c:formatCode>
                  <c:ptCount val="50"/>
                  <c:pt idx="0">
                    <c:v>2433.89063729077</c:v>
                  </c:pt>
                  <c:pt idx="1">
                    <c:v>4238.9514475899523</c:v>
                  </c:pt>
                  <c:pt idx="2">
                    <c:v>2326.4561087252446</c:v>
                  </c:pt>
                  <c:pt idx="3">
                    <c:v>2419.7175004464234</c:v>
                  </c:pt>
                  <c:pt idx="4">
                    <c:v>1324.5685133154368</c:v>
                  </c:pt>
                  <c:pt idx="5">
                    <c:v>4518.3499116851153</c:v>
                  </c:pt>
                  <c:pt idx="6">
                    <c:v>2508.5360382950626</c:v>
                  </c:pt>
                  <c:pt idx="7">
                    <c:v>3805.1029032548167</c:v>
                  </c:pt>
                  <c:pt idx="8">
                    <c:v>1085.9131182672945</c:v>
                  </c:pt>
                  <c:pt idx="9">
                    <c:v>2475.1680043786928</c:v>
                  </c:pt>
                  <c:pt idx="10">
                    <c:v>922.2744916193152</c:v>
                  </c:pt>
                  <c:pt idx="11">
                    <c:v>2376.4060824488747</c:v>
                  </c:pt>
                  <c:pt idx="12">
                    <c:v>494.82056224959013</c:v>
                  </c:pt>
                  <c:pt idx="13">
                    <c:v>580.29641554266618</c:v>
                  </c:pt>
                  <c:pt idx="14">
                    <c:v>120.67477239119492</c:v>
                  </c:pt>
                  <c:pt idx="15">
                    <c:v>2654.4437926867718</c:v>
                  </c:pt>
                  <c:pt idx="16">
                    <c:v>624.5257979459293</c:v>
                  </c:pt>
                  <c:pt idx="17">
                    <c:v>628.96729753355748</c:v>
                  </c:pt>
                  <c:pt idx="18">
                    <c:v>719.98713446838792</c:v>
                  </c:pt>
                  <c:pt idx="19">
                    <c:v>2135.1395753751913</c:v>
                  </c:pt>
                  <c:pt idx="20">
                    <c:v>228.60597708356929</c:v>
                  </c:pt>
                  <c:pt idx="21">
                    <c:v>606.99667337775963</c:v>
                  </c:pt>
                  <c:pt idx="22">
                    <c:v>559.58364000239806</c:v>
                  </c:pt>
                  <c:pt idx="23">
                    <c:v>302.25072914166242</c:v>
                  </c:pt>
                  <c:pt idx="24">
                    <c:v>291.75437024718838</c:v>
                  </c:pt>
                  <c:pt idx="25">
                    <c:v>804.63160354599893</c:v>
                  </c:pt>
                  <c:pt idx="26">
                    <c:v>1493.7758369174217</c:v>
                  </c:pt>
                  <c:pt idx="27">
                    <c:v>803.04049854287291</c:v>
                  </c:pt>
                  <c:pt idx="28">
                    <c:v>249.18864264849628</c:v>
                  </c:pt>
                  <c:pt idx="29">
                    <c:v>1008.4581606054232</c:v>
                  </c:pt>
                  <c:pt idx="30">
                    <c:v>848.99891476176902</c:v>
                  </c:pt>
                  <c:pt idx="31">
                    <c:v>231.6792480096853</c:v>
                  </c:pt>
                  <c:pt idx="32">
                    <c:v>1706.831354547563</c:v>
                  </c:pt>
                  <c:pt idx="33">
                    <c:v>769.05352268768343</c:v>
                  </c:pt>
                  <c:pt idx="34">
                    <c:v>668.60671112894715</c:v>
                  </c:pt>
                  <c:pt idx="35">
                    <c:v>1049.860392381609</c:v>
                  </c:pt>
                  <c:pt idx="36">
                    <c:v>506.75021443836778</c:v>
                  </c:pt>
                  <c:pt idx="37">
                    <c:v>449.48782723599066</c:v>
                  </c:pt>
                  <c:pt idx="38">
                    <c:v>487.71596754668809</c:v>
                  </c:pt>
                  <c:pt idx="39">
                    <c:v>1334.8759098133432</c:v>
                  </c:pt>
                  <c:pt idx="40">
                    <c:v>128.49949558915253</c:v>
                  </c:pt>
                  <c:pt idx="41">
                    <c:v>773.05453539298674</c:v>
                  </c:pt>
                  <c:pt idx="42">
                    <c:v>348.10928910090053</c:v>
                  </c:pt>
                  <c:pt idx="43">
                    <c:v>33.336773489146509</c:v>
                  </c:pt>
                  <c:pt idx="44">
                    <c:v>844.7471931244678</c:v>
                  </c:pt>
                  <c:pt idx="45">
                    <c:v>429.87942526558129</c:v>
                  </c:pt>
                  <c:pt idx="46">
                    <c:v>311.69249315898878</c:v>
                  </c:pt>
                  <c:pt idx="47">
                    <c:v>323.9477403327038</c:v>
                  </c:pt>
                  <c:pt idx="48">
                    <c:v>773.53130636926051</c:v>
                  </c:pt>
                  <c:pt idx="49">
                    <c:v>395.2560375566699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5DPI RANK'!$F$3:$F$52</c:f>
              <c:numCache>
                <c:formatCode>#,##0</c:formatCode>
                <c:ptCount val="50"/>
                <c:pt idx="0">
                  <c:v>24588.372499999998</c:v>
                </c:pt>
                <c:pt idx="1">
                  <c:v>21093.392500000002</c:v>
                </c:pt>
                <c:pt idx="2">
                  <c:v>20664.487499999999</c:v>
                </c:pt>
                <c:pt idx="3">
                  <c:v>18488.825000000001</c:v>
                </c:pt>
                <c:pt idx="4">
                  <c:v>16771.2</c:v>
                </c:pt>
                <c:pt idx="5">
                  <c:v>15776.287500000002</c:v>
                </c:pt>
                <c:pt idx="6">
                  <c:v>15529.697499999998</c:v>
                </c:pt>
                <c:pt idx="7">
                  <c:v>13641.277500000002</c:v>
                </c:pt>
                <c:pt idx="8">
                  <c:v>12955.702500000001</c:v>
                </c:pt>
                <c:pt idx="9">
                  <c:v>12185.455</c:v>
                </c:pt>
                <c:pt idx="10">
                  <c:v>10840.602500000001</c:v>
                </c:pt>
                <c:pt idx="11">
                  <c:v>9972.6049999999996</c:v>
                </c:pt>
                <c:pt idx="12">
                  <c:v>8544.2425000000003</c:v>
                </c:pt>
                <c:pt idx="13">
                  <c:v>7234.3324999999995</c:v>
                </c:pt>
                <c:pt idx="14">
                  <c:v>7009.0275000000001</c:v>
                </c:pt>
                <c:pt idx="15">
                  <c:v>6911.3600000000006</c:v>
                </c:pt>
                <c:pt idx="16">
                  <c:v>6757.0949999999993</c:v>
                </c:pt>
                <c:pt idx="17">
                  <c:v>6570.4049999999997</c:v>
                </c:pt>
                <c:pt idx="18">
                  <c:v>6491.9299999999994</c:v>
                </c:pt>
                <c:pt idx="19">
                  <c:v>6400.7899999999991</c:v>
                </c:pt>
                <c:pt idx="20">
                  <c:v>6292.1675000000005</c:v>
                </c:pt>
                <c:pt idx="21">
                  <c:v>5721.3424999999997</c:v>
                </c:pt>
                <c:pt idx="22">
                  <c:v>5498.0174999999999</c:v>
                </c:pt>
                <c:pt idx="23">
                  <c:v>5326.43</c:v>
                </c:pt>
                <c:pt idx="24">
                  <c:v>5105.9125000000004</c:v>
                </c:pt>
                <c:pt idx="25">
                  <c:v>5021.2574999999997</c:v>
                </c:pt>
                <c:pt idx="26">
                  <c:v>4883.8874999999998</c:v>
                </c:pt>
                <c:pt idx="27">
                  <c:v>4775.4950000000008</c:v>
                </c:pt>
                <c:pt idx="28">
                  <c:v>4482.2424999999994</c:v>
                </c:pt>
                <c:pt idx="29">
                  <c:v>4481.0074999999997</c:v>
                </c:pt>
                <c:pt idx="30">
                  <c:v>4437.6000000000004</c:v>
                </c:pt>
                <c:pt idx="31">
                  <c:v>4283.2025000000003</c:v>
                </c:pt>
                <c:pt idx="32">
                  <c:v>4062.56</c:v>
                </c:pt>
                <c:pt idx="33">
                  <c:v>3784.7424999999998</c:v>
                </c:pt>
                <c:pt idx="34">
                  <c:v>3755.3649999999998</c:v>
                </c:pt>
                <c:pt idx="35">
                  <c:v>3654.1275000000001</c:v>
                </c:pt>
                <c:pt idx="36">
                  <c:v>3576.6750000000002</c:v>
                </c:pt>
                <c:pt idx="37">
                  <c:v>3503.6350000000002</c:v>
                </c:pt>
                <c:pt idx="38">
                  <c:v>3370.79</c:v>
                </c:pt>
                <c:pt idx="39">
                  <c:v>3370.46</c:v>
                </c:pt>
                <c:pt idx="40">
                  <c:v>3323.5750000000003</c:v>
                </c:pt>
                <c:pt idx="41">
                  <c:v>2792.1075000000001</c:v>
                </c:pt>
                <c:pt idx="42">
                  <c:v>2757.6124999999997</c:v>
                </c:pt>
                <c:pt idx="43">
                  <c:v>2662.2400000000002</c:v>
                </c:pt>
                <c:pt idx="44">
                  <c:v>2440.4324999999999</c:v>
                </c:pt>
                <c:pt idx="45">
                  <c:v>2385.75</c:v>
                </c:pt>
                <c:pt idx="46">
                  <c:v>2375.1675</c:v>
                </c:pt>
                <c:pt idx="47">
                  <c:v>2364.5100000000002</c:v>
                </c:pt>
                <c:pt idx="48">
                  <c:v>2329.89</c:v>
                </c:pt>
                <c:pt idx="49">
                  <c:v>2270.10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AA-4C1D-91A1-641C2EBBD2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23414719"/>
        <c:axId val="1323398079"/>
      </c:barChart>
      <c:catAx>
        <c:axId val="132341471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3398079"/>
        <c:crosses val="autoZero"/>
        <c:auto val="1"/>
        <c:lblAlgn val="ctr"/>
        <c:lblOffset val="100"/>
        <c:noMultiLvlLbl val="0"/>
      </c:catAx>
      <c:valAx>
        <c:axId val="13233980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P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341471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96240</xdr:colOff>
      <xdr:row>4</xdr:row>
      <xdr:rowOff>19050</xdr:rowOff>
    </xdr:from>
    <xdr:to>
      <xdr:col>14</xdr:col>
      <xdr:colOff>91440</xdr:colOff>
      <xdr:row>19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48AEC96-1B85-45D6-88C2-ED12BBE974E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620</xdr:colOff>
      <xdr:row>3</xdr:row>
      <xdr:rowOff>110490</xdr:rowOff>
    </xdr:from>
    <xdr:to>
      <xdr:col>15</xdr:col>
      <xdr:colOff>312420</xdr:colOff>
      <xdr:row>18</xdr:row>
      <xdr:rowOff>11049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9C48B6D-588A-4371-901B-0FA0A358FF3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B143BF-180B-4FC3-93BA-EF815551E158}">
  <dimension ref="A3:D185"/>
  <sheetViews>
    <sheetView tabSelected="1" topLeftCell="A2" workbookViewId="0">
      <selection activeCell="A15" sqref="A15"/>
    </sheetView>
  </sheetViews>
  <sheetFormatPr defaultRowHeight="14.5" x14ac:dyDescent="0.35"/>
  <cols>
    <col min="1" max="1" width="43.6328125" customWidth="1"/>
    <col min="2" max="3" width="9.90625" customWidth="1"/>
    <col min="4" max="4" width="10.08984375" customWidth="1"/>
  </cols>
  <sheetData>
    <row r="3" spans="1:4" x14ac:dyDescent="0.35">
      <c r="B3" t="s">
        <v>190</v>
      </c>
      <c r="C3" t="s">
        <v>191</v>
      </c>
      <c r="D3" t="s">
        <v>192</v>
      </c>
    </row>
    <row r="4" spans="1:4" x14ac:dyDescent="0.35">
      <c r="A4" t="s">
        <v>0</v>
      </c>
      <c r="B4" s="2" t="s">
        <v>1</v>
      </c>
      <c r="C4" s="3" t="s">
        <v>1</v>
      </c>
      <c r="D4" s="4" t="s">
        <v>1</v>
      </c>
    </row>
    <row r="5" spans="1:4" x14ac:dyDescent="0.35">
      <c r="A5" t="s">
        <v>2</v>
      </c>
      <c r="B5" s="1">
        <v>142430.76</v>
      </c>
      <c r="C5" s="1">
        <v>155824.53</v>
      </c>
      <c r="D5" s="1">
        <v>132042.13</v>
      </c>
    </row>
    <row r="6" spans="1:4" x14ac:dyDescent="0.35">
      <c r="A6" t="s">
        <v>193</v>
      </c>
      <c r="B6" s="1">
        <v>23881.95</v>
      </c>
      <c r="C6" s="1">
        <v>21756.2</v>
      </c>
      <c r="D6" s="1">
        <v>26013.07</v>
      </c>
    </row>
    <row r="7" spans="1:4" x14ac:dyDescent="0.35">
      <c r="A7" t="s">
        <v>194</v>
      </c>
      <c r="B7" s="1">
        <v>5106.16</v>
      </c>
      <c r="C7" s="1">
        <v>4417.41</v>
      </c>
      <c r="D7" s="1">
        <v>4400.4799999999996</v>
      </c>
    </row>
    <row r="8" spans="1:4" x14ac:dyDescent="0.35">
      <c r="A8" t="s">
        <v>195</v>
      </c>
      <c r="B8" s="1">
        <v>12775.06</v>
      </c>
      <c r="C8" s="1">
        <v>10299.01</v>
      </c>
      <c r="D8" s="1">
        <v>14201.62</v>
      </c>
    </row>
    <row r="9" spans="1:4" x14ac:dyDescent="0.35">
      <c r="A9" t="s">
        <v>196</v>
      </c>
      <c r="B9" s="1">
        <v>16563.689999999999</v>
      </c>
      <c r="C9" s="1">
        <v>19153.580000000002</v>
      </c>
      <c r="D9" s="1">
        <v>17199.71</v>
      </c>
    </row>
    <row r="10" spans="1:4" x14ac:dyDescent="0.35">
      <c r="A10" t="s">
        <v>197</v>
      </c>
      <c r="B10" s="1">
        <v>3149.84</v>
      </c>
      <c r="C10" s="1">
        <v>3773.05</v>
      </c>
      <c r="D10" s="1">
        <v>3068.78</v>
      </c>
    </row>
    <row r="11" spans="1:4" x14ac:dyDescent="0.35">
      <c r="A11" t="s">
        <v>198</v>
      </c>
      <c r="B11" s="1">
        <v>11134.7</v>
      </c>
      <c r="C11" s="1">
        <v>11402.17</v>
      </c>
      <c r="D11" s="1">
        <v>8719.6</v>
      </c>
    </row>
    <row r="12" spans="1:4" x14ac:dyDescent="0.35">
      <c r="A12" t="s">
        <v>148</v>
      </c>
      <c r="B12" s="1">
        <v>1183.3800000000001</v>
      </c>
      <c r="C12" s="1">
        <v>1635.53</v>
      </c>
      <c r="D12">
        <v>918.65</v>
      </c>
    </row>
    <row r="13" spans="1:4" x14ac:dyDescent="0.35">
      <c r="A13" t="s">
        <v>149</v>
      </c>
      <c r="B13">
        <v>773.19</v>
      </c>
      <c r="C13" s="1">
        <v>1283.8900000000001</v>
      </c>
      <c r="D13">
        <v>552.66</v>
      </c>
    </row>
    <row r="14" spans="1:4" x14ac:dyDescent="0.35">
      <c r="A14" t="s">
        <v>150</v>
      </c>
      <c r="B14" s="1">
        <v>2656.68</v>
      </c>
      <c r="C14" s="1">
        <v>4638.7299999999996</v>
      </c>
      <c r="D14" s="1">
        <v>2249.13</v>
      </c>
    </row>
    <row r="15" spans="1:4" x14ac:dyDescent="0.35">
      <c r="A15" t="s">
        <v>151</v>
      </c>
      <c r="B15">
        <v>539.09</v>
      </c>
      <c r="C15">
        <v>836.69</v>
      </c>
      <c r="D15">
        <v>464.09</v>
      </c>
    </row>
    <row r="16" spans="1:4" x14ac:dyDescent="0.35">
      <c r="A16" t="s">
        <v>152</v>
      </c>
      <c r="B16" s="1">
        <v>1064.5899999999999</v>
      </c>
      <c r="C16" s="1">
        <v>1293.7</v>
      </c>
      <c r="D16">
        <v>998.59</v>
      </c>
    </row>
    <row r="17" spans="1:4" x14ac:dyDescent="0.35">
      <c r="A17" t="s">
        <v>153</v>
      </c>
      <c r="B17">
        <v>52.08</v>
      </c>
      <c r="C17">
        <v>87.03</v>
      </c>
      <c r="D17">
        <v>86.58</v>
      </c>
    </row>
    <row r="18" spans="1:4" x14ac:dyDescent="0.35">
      <c r="A18" t="s">
        <v>154</v>
      </c>
      <c r="B18" s="1">
        <v>1804.77</v>
      </c>
      <c r="C18" s="1">
        <v>1977.58</v>
      </c>
      <c r="D18">
        <v>853.85</v>
      </c>
    </row>
    <row r="19" spans="1:4" x14ac:dyDescent="0.35">
      <c r="A19" t="s">
        <v>155</v>
      </c>
      <c r="B19" s="1">
        <v>1496.25</v>
      </c>
      <c r="C19" s="1">
        <v>1948.27</v>
      </c>
      <c r="D19" s="1">
        <v>1355.15</v>
      </c>
    </row>
    <row r="20" spans="1:4" x14ac:dyDescent="0.35">
      <c r="A20" t="s">
        <v>156</v>
      </c>
      <c r="B20">
        <v>581.57000000000005</v>
      </c>
      <c r="C20">
        <v>710.19</v>
      </c>
      <c r="D20">
        <v>451.72</v>
      </c>
    </row>
    <row r="21" spans="1:4" x14ac:dyDescent="0.35">
      <c r="A21" t="s">
        <v>159</v>
      </c>
      <c r="B21">
        <v>101.35</v>
      </c>
      <c r="C21">
        <v>143.47</v>
      </c>
      <c r="D21">
        <v>124.21</v>
      </c>
    </row>
    <row r="22" spans="1:4" x14ac:dyDescent="0.35">
      <c r="A22" t="s">
        <v>157</v>
      </c>
      <c r="B22">
        <v>602.54</v>
      </c>
      <c r="C22">
        <v>762.65</v>
      </c>
      <c r="D22">
        <v>471.84</v>
      </c>
    </row>
    <row r="23" spans="1:4" x14ac:dyDescent="0.35">
      <c r="A23" t="s">
        <v>158</v>
      </c>
      <c r="B23" s="1">
        <v>1521.89</v>
      </c>
      <c r="C23">
        <v>906.17</v>
      </c>
      <c r="D23">
        <v>872.02</v>
      </c>
    </row>
    <row r="24" spans="1:4" x14ac:dyDescent="0.35">
      <c r="A24" t="s">
        <v>160</v>
      </c>
      <c r="B24" s="1">
        <v>1153.54</v>
      </c>
      <c r="C24" s="1">
        <v>1190.3499999999999</v>
      </c>
      <c r="D24">
        <v>901.62</v>
      </c>
    </row>
    <row r="25" spans="1:4" x14ac:dyDescent="0.35">
      <c r="A25" t="s">
        <v>161</v>
      </c>
      <c r="B25" s="1">
        <v>3973.19</v>
      </c>
      <c r="C25" s="1">
        <v>6002.76</v>
      </c>
      <c r="D25" s="1">
        <v>3362.62</v>
      </c>
    </row>
    <row r="26" spans="1:4" x14ac:dyDescent="0.35">
      <c r="A26" t="s">
        <v>162</v>
      </c>
      <c r="B26">
        <v>730.6</v>
      </c>
      <c r="C26">
        <v>827.61</v>
      </c>
      <c r="D26">
        <v>803.41</v>
      </c>
    </row>
    <row r="27" spans="1:4" x14ac:dyDescent="0.35">
      <c r="A27" t="s">
        <v>163</v>
      </c>
      <c r="B27">
        <v>497.4</v>
      </c>
      <c r="C27">
        <v>631.51</v>
      </c>
      <c r="D27">
        <v>431.09</v>
      </c>
    </row>
    <row r="28" spans="1:4" x14ac:dyDescent="0.35">
      <c r="A28" t="s">
        <v>164</v>
      </c>
      <c r="B28">
        <v>122.08</v>
      </c>
      <c r="C28">
        <v>172.34</v>
      </c>
      <c r="D28">
        <v>136.01</v>
      </c>
    </row>
    <row r="29" spans="1:4" x14ac:dyDescent="0.35">
      <c r="A29" t="s">
        <v>165</v>
      </c>
      <c r="B29">
        <v>746.51</v>
      </c>
      <c r="C29">
        <v>931.57</v>
      </c>
      <c r="D29">
        <v>729.14</v>
      </c>
    </row>
    <row r="30" spans="1:4" x14ac:dyDescent="0.35">
      <c r="A30" t="s">
        <v>166</v>
      </c>
      <c r="B30" s="1">
        <v>2545.7600000000002</v>
      </c>
      <c r="C30" s="1">
        <v>3214.11</v>
      </c>
      <c r="D30" s="1">
        <v>2006.03</v>
      </c>
    </row>
    <row r="31" spans="1:4" x14ac:dyDescent="0.35">
      <c r="A31" t="s">
        <v>167</v>
      </c>
      <c r="B31">
        <v>189.33</v>
      </c>
      <c r="C31">
        <v>381.64</v>
      </c>
      <c r="D31">
        <v>219.07</v>
      </c>
    </row>
    <row r="32" spans="1:4" x14ac:dyDescent="0.35">
      <c r="A32" t="s">
        <v>168</v>
      </c>
      <c r="B32">
        <v>610.35</v>
      </c>
      <c r="C32">
        <v>645.07000000000005</v>
      </c>
      <c r="D32">
        <v>444.22</v>
      </c>
    </row>
    <row r="33" spans="1:4" x14ac:dyDescent="0.35">
      <c r="A33" t="s">
        <v>169</v>
      </c>
      <c r="B33" s="1">
        <v>1135.17</v>
      </c>
      <c r="C33" s="1">
        <v>1539.35</v>
      </c>
      <c r="D33" s="1">
        <v>1008.42</v>
      </c>
    </row>
    <row r="34" spans="1:4" x14ac:dyDescent="0.35">
      <c r="A34" t="s">
        <v>170</v>
      </c>
      <c r="B34">
        <v>341.94</v>
      </c>
      <c r="C34">
        <v>326.98</v>
      </c>
      <c r="D34">
        <v>299.47000000000003</v>
      </c>
    </row>
    <row r="35" spans="1:4" x14ac:dyDescent="0.35">
      <c r="A35" t="s">
        <v>171</v>
      </c>
      <c r="B35">
        <v>802.82</v>
      </c>
      <c r="C35" s="1">
        <v>1058.1600000000001</v>
      </c>
      <c r="D35">
        <v>747.96</v>
      </c>
    </row>
    <row r="36" spans="1:4" x14ac:dyDescent="0.35">
      <c r="A36" t="s">
        <v>172</v>
      </c>
      <c r="B36">
        <v>323.39</v>
      </c>
      <c r="C36">
        <v>369.92</v>
      </c>
      <c r="D36">
        <v>216.75</v>
      </c>
    </row>
    <row r="37" spans="1:4" x14ac:dyDescent="0.35">
      <c r="A37" t="s">
        <v>173</v>
      </c>
      <c r="B37" s="1">
        <v>1074.46</v>
      </c>
      <c r="C37" s="1">
        <v>1158.23</v>
      </c>
      <c r="D37">
        <v>706.43</v>
      </c>
    </row>
    <row r="38" spans="1:4" x14ac:dyDescent="0.35">
      <c r="A38" t="s">
        <v>174</v>
      </c>
      <c r="B38">
        <v>947.31</v>
      </c>
      <c r="C38" s="1">
        <v>1158.72</v>
      </c>
      <c r="D38">
        <v>680.01</v>
      </c>
    </row>
    <row r="39" spans="1:4" x14ac:dyDescent="0.35">
      <c r="A39" t="s">
        <v>175</v>
      </c>
      <c r="B39">
        <v>596.29999999999995</v>
      </c>
      <c r="C39">
        <v>774.52</v>
      </c>
      <c r="D39">
        <v>654.32000000000005</v>
      </c>
    </row>
    <row r="40" spans="1:4" x14ac:dyDescent="0.35">
      <c r="A40" t="s">
        <v>176</v>
      </c>
      <c r="B40">
        <v>97</v>
      </c>
      <c r="C40">
        <v>131.85</v>
      </c>
      <c r="D40">
        <v>119.35</v>
      </c>
    </row>
    <row r="41" spans="1:4" x14ac:dyDescent="0.35">
      <c r="A41" t="s">
        <v>177</v>
      </c>
      <c r="B41" s="1">
        <v>5285.81</v>
      </c>
      <c r="C41" s="1">
        <v>5739.83</v>
      </c>
      <c r="D41" s="1">
        <v>5415.75</v>
      </c>
    </row>
    <row r="42" spans="1:4" x14ac:dyDescent="0.35">
      <c r="A42" t="s">
        <v>178</v>
      </c>
      <c r="B42" s="1">
        <v>3906.26</v>
      </c>
      <c r="C42" s="1">
        <v>5103.59</v>
      </c>
      <c r="D42" s="1">
        <v>3333.1</v>
      </c>
    </row>
    <row r="43" spans="1:4" x14ac:dyDescent="0.35">
      <c r="A43" t="s">
        <v>179</v>
      </c>
      <c r="B43">
        <v>44.38</v>
      </c>
      <c r="C43">
        <v>65.930000000000007</v>
      </c>
      <c r="D43">
        <v>41.86</v>
      </c>
    </row>
    <row r="44" spans="1:4" x14ac:dyDescent="0.35">
      <c r="A44" t="s">
        <v>180</v>
      </c>
      <c r="B44">
        <v>380.57</v>
      </c>
      <c r="C44">
        <v>464.48</v>
      </c>
      <c r="D44">
        <v>363.76</v>
      </c>
    </row>
    <row r="45" spans="1:4" x14ac:dyDescent="0.35">
      <c r="A45" t="s">
        <v>181</v>
      </c>
      <c r="B45">
        <v>207.37</v>
      </c>
      <c r="C45">
        <v>131.58000000000001</v>
      </c>
      <c r="D45">
        <v>128.51</v>
      </c>
    </row>
    <row r="46" spans="1:4" x14ac:dyDescent="0.35">
      <c r="A46" t="s">
        <v>182</v>
      </c>
      <c r="B46" s="1">
        <v>10926.27</v>
      </c>
      <c r="C46" s="1">
        <v>11406.83</v>
      </c>
      <c r="D46" s="1">
        <v>8692.56</v>
      </c>
    </row>
    <row r="47" spans="1:4" x14ac:dyDescent="0.35">
      <c r="A47" t="s">
        <v>9</v>
      </c>
      <c r="B47">
        <v>942.98</v>
      </c>
      <c r="C47" s="1">
        <v>1181.54</v>
      </c>
      <c r="D47">
        <v>857.19</v>
      </c>
    </row>
    <row r="48" spans="1:4" x14ac:dyDescent="0.35">
      <c r="A48" t="s">
        <v>10</v>
      </c>
      <c r="B48">
        <v>496.62</v>
      </c>
      <c r="C48">
        <v>689.63</v>
      </c>
      <c r="D48">
        <v>464.26</v>
      </c>
    </row>
    <row r="49" spans="1:4" x14ac:dyDescent="0.35">
      <c r="A49" t="s">
        <v>11</v>
      </c>
      <c r="B49" s="1">
        <v>2459.6999999999998</v>
      </c>
      <c r="C49" s="1">
        <v>2626.09</v>
      </c>
      <c r="D49" s="1">
        <v>1141.81</v>
      </c>
    </row>
    <row r="50" spans="1:4" x14ac:dyDescent="0.35">
      <c r="A50" t="s">
        <v>12</v>
      </c>
      <c r="B50">
        <v>0</v>
      </c>
      <c r="C50">
        <v>8.66</v>
      </c>
      <c r="D50">
        <v>16.489999999999998</v>
      </c>
    </row>
    <row r="51" spans="1:4" x14ac:dyDescent="0.35">
      <c r="A51" t="s">
        <v>13</v>
      </c>
      <c r="B51" s="1">
        <v>2243.6999999999998</v>
      </c>
      <c r="C51" s="1">
        <v>2627.58</v>
      </c>
      <c r="D51" s="1">
        <v>1541.93</v>
      </c>
    </row>
    <row r="52" spans="1:4" x14ac:dyDescent="0.35">
      <c r="A52" t="s">
        <v>14</v>
      </c>
      <c r="B52" s="1">
        <v>1417.29</v>
      </c>
      <c r="C52" s="1">
        <v>1308.6400000000001</v>
      </c>
      <c r="D52" s="1">
        <v>1451.34</v>
      </c>
    </row>
    <row r="53" spans="1:4" x14ac:dyDescent="0.35">
      <c r="A53" t="s">
        <v>15</v>
      </c>
      <c r="B53">
        <v>28.47</v>
      </c>
      <c r="C53">
        <v>47.77</v>
      </c>
      <c r="D53">
        <v>21.71</v>
      </c>
    </row>
    <row r="54" spans="1:4" x14ac:dyDescent="0.35">
      <c r="A54" t="s">
        <v>16</v>
      </c>
      <c r="B54">
        <v>424.42</v>
      </c>
      <c r="C54">
        <v>612.54999999999995</v>
      </c>
      <c r="D54">
        <v>404.46</v>
      </c>
    </row>
    <row r="55" spans="1:4" x14ac:dyDescent="0.35">
      <c r="A55" t="s">
        <v>17</v>
      </c>
      <c r="B55">
        <v>746.18</v>
      </c>
      <c r="C55">
        <v>899.04</v>
      </c>
      <c r="D55">
        <v>614.1</v>
      </c>
    </row>
    <row r="56" spans="1:4" x14ac:dyDescent="0.35">
      <c r="A56" t="s">
        <v>18</v>
      </c>
      <c r="B56">
        <v>667.92</v>
      </c>
      <c r="C56">
        <v>848.93</v>
      </c>
      <c r="D56">
        <v>891.34</v>
      </c>
    </row>
    <row r="57" spans="1:4" x14ac:dyDescent="0.35">
      <c r="A57" t="s">
        <v>19</v>
      </c>
      <c r="B57">
        <v>170.34</v>
      </c>
      <c r="C57">
        <v>231.53</v>
      </c>
      <c r="D57">
        <v>163.74</v>
      </c>
    </row>
    <row r="58" spans="1:4" x14ac:dyDescent="0.35">
      <c r="A58" t="s">
        <v>20</v>
      </c>
      <c r="B58">
        <v>482.69</v>
      </c>
      <c r="C58">
        <v>685.92</v>
      </c>
      <c r="D58">
        <v>726.55</v>
      </c>
    </row>
    <row r="59" spans="1:4" x14ac:dyDescent="0.35">
      <c r="A59" t="s">
        <v>21</v>
      </c>
      <c r="B59" s="1">
        <v>1690.64</v>
      </c>
      <c r="C59" s="1">
        <v>2738.99</v>
      </c>
      <c r="D59" s="1">
        <v>2067.84</v>
      </c>
    </row>
    <row r="60" spans="1:4" x14ac:dyDescent="0.35">
      <c r="A60" t="s">
        <v>22</v>
      </c>
      <c r="B60" s="1">
        <v>15506.48</v>
      </c>
      <c r="C60" s="1">
        <v>21892.31</v>
      </c>
      <c r="D60" s="1">
        <v>20459.64</v>
      </c>
    </row>
    <row r="61" spans="1:4" x14ac:dyDescent="0.35">
      <c r="A61" t="s">
        <v>23</v>
      </c>
      <c r="B61">
        <v>344.62</v>
      </c>
      <c r="C61">
        <v>507.71</v>
      </c>
      <c r="D61">
        <v>640.79999999999995</v>
      </c>
    </row>
    <row r="62" spans="1:4" x14ac:dyDescent="0.35">
      <c r="A62" t="s">
        <v>24</v>
      </c>
      <c r="B62">
        <v>452.9</v>
      </c>
      <c r="C62">
        <v>689.08</v>
      </c>
      <c r="D62">
        <v>521.67999999999995</v>
      </c>
    </row>
    <row r="63" spans="1:4" x14ac:dyDescent="0.35">
      <c r="A63" t="s">
        <v>25</v>
      </c>
      <c r="B63" s="1">
        <v>1075.1199999999999</v>
      </c>
      <c r="C63" s="1">
        <v>1019.99</v>
      </c>
      <c r="D63">
        <v>885.79</v>
      </c>
    </row>
    <row r="64" spans="1:4" x14ac:dyDescent="0.35">
      <c r="A64" t="s">
        <v>26</v>
      </c>
      <c r="B64">
        <v>434.58</v>
      </c>
      <c r="C64">
        <v>599</v>
      </c>
      <c r="D64">
        <v>410.31</v>
      </c>
    </row>
    <row r="65" spans="1:4" x14ac:dyDescent="0.35">
      <c r="A65" t="s">
        <v>27</v>
      </c>
      <c r="B65" s="1">
        <v>2561.79</v>
      </c>
      <c r="C65" s="1">
        <v>2397.63</v>
      </c>
      <c r="D65" s="1">
        <v>1802.22</v>
      </c>
    </row>
    <row r="66" spans="1:4" x14ac:dyDescent="0.35">
      <c r="A66" t="s">
        <v>28</v>
      </c>
      <c r="B66">
        <v>895.07</v>
      </c>
      <c r="C66" s="1">
        <v>1307.92</v>
      </c>
      <c r="D66">
        <v>854.92</v>
      </c>
    </row>
    <row r="67" spans="1:4" x14ac:dyDescent="0.35">
      <c r="A67" t="s">
        <v>29</v>
      </c>
      <c r="B67" s="1">
        <v>1122.1600000000001</v>
      </c>
      <c r="C67" s="1">
        <v>1506.43</v>
      </c>
      <c r="D67" s="1">
        <v>1003.25</v>
      </c>
    </row>
    <row r="68" spans="1:4" x14ac:dyDescent="0.35">
      <c r="A68" t="s">
        <v>30</v>
      </c>
      <c r="B68" s="1">
        <v>3263.54</v>
      </c>
      <c r="C68" s="1">
        <v>4256.66</v>
      </c>
      <c r="D68" s="1">
        <v>3509.07</v>
      </c>
    </row>
    <row r="69" spans="1:4" x14ac:dyDescent="0.35">
      <c r="A69" t="s">
        <v>31</v>
      </c>
      <c r="B69" s="1">
        <v>3140.21</v>
      </c>
      <c r="C69" s="1">
        <v>3514.59</v>
      </c>
      <c r="D69" s="1">
        <v>1409.77</v>
      </c>
    </row>
    <row r="70" spans="1:4" x14ac:dyDescent="0.35">
      <c r="A70" t="s">
        <v>32</v>
      </c>
      <c r="B70" s="1">
        <v>3059.8</v>
      </c>
      <c r="C70" s="1">
        <v>2731.6</v>
      </c>
      <c r="D70" s="1">
        <v>1335.71</v>
      </c>
    </row>
    <row r="71" spans="1:4" x14ac:dyDescent="0.35">
      <c r="A71" t="s">
        <v>33</v>
      </c>
      <c r="B71">
        <v>268.87</v>
      </c>
      <c r="C71">
        <v>202.59</v>
      </c>
      <c r="D71">
        <v>298</v>
      </c>
    </row>
    <row r="72" spans="1:4" x14ac:dyDescent="0.35">
      <c r="A72" t="s">
        <v>34</v>
      </c>
      <c r="B72">
        <v>55.53</v>
      </c>
      <c r="C72">
        <v>90.26</v>
      </c>
      <c r="D72">
        <v>42.98</v>
      </c>
    </row>
    <row r="73" spans="1:4" x14ac:dyDescent="0.35">
      <c r="A73" t="s">
        <v>35</v>
      </c>
      <c r="B73">
        <v>12.11</v>
      </c>
      <c r="C73">
        <v>10.39</v>
      </c>
      <c r="D73">
        <v>29.68</v>
      </c>
    </row>
    <row r="74" spans="1:4" x14ac:dyDescent="0.35">
      <c r="A74" t="s">
        <v>36</v>
      </c>
      <c r="B74" s="1">
        <v>4556.68</v>
      </c>
      <c r="C74" s="1">
        <v>4496.57</v>
      </c>
      <c r="D74" s="1">
        <v>5241.96</v>
      </c>
    </row>
    <row r="75" spans="1:4" x14ac:dyDescent="0.35">
      <c r="A75" t="s">
        <v>37</v>
      </c>
      <c r="B75" s="1">
        <v>1216.54</v>
      </c>
      <c r="C75" s="1">
        <v>1655.57</v>
      </c>
      <c r="D75" s="1">
        <v>1250.8499999999999</v>
      </c>
    </row>
    <row r="76" spans="1:4" x14ac:dyDescent="0.35">
      <c r="A76" t="s">
        <v>38</v>
      </c>
      <c r="B76">
        <v>243.35</v>
      </c>
      <c r="C76">
        <v>271.58999999999997</v>
      </c>
      <c r="D76">
        <v>344.4</v>
      </c>
    </row>
    <row r="77" spans="1:4" x14ac:dyDescent="0.35">
      <c r="A77" t="s">
        <v>39</v>
      </c>
      <c r="B77" s="1">
        <v>1967.78</v>
      </c>
      <c r="C77" s="1">
        <v>2500.4899999999998</v>
      </c>
      <c r="D77" s="1">
        <v>1752.91</v>
      </c>
    </row>
    <row r="78" spans="1:4" x14ac:dyDescent="0.35">
      <c r="A78" t="s">
        <v>40</v>
      </c>
      <c r="B78">
        <v>819.79</v>
      </c>
      <c r="C78" s="1">
        <v>1129.78</v>
      </c>
      <c r="D78">
        <v>550.72</v>
      </c>
    </row>
    <row r="79" spans="1:4" x14ac:dyDescent="0.35">
      <c r="A79" t="s">
        <v>41</v>
      </c>
      <c r="B79">
        <v>216.33</v>
      </c>
      <c r="C79">
        <v>368.83</v>
      </c>
      <c r="D79">
        <v>129.61000000000001</v>
      </c>
    </row>
    <row r="80" spans="1:4" x14ac:dyDescent="0.35">
      <c r="A80" t="s">
        <v>42</v>
      </c>
      <c r="B80">
        <v>211.85</v>
      </c>
      <c r="C80">
        <v>284.29000000000002</v>
      </c>
      <c r="D80">
        <v>215.46</v>
      </c>
    </row>
    <row r="81" spans="1:4" x14ac:dyDescent="0.35">
      <c r="A81" t="s">
        <v>43</v>
      </c>
      <c r="B81">
        <v>237.98</v>
      </c>
      <c r="C81">
        <v>317.54000000000002</v>
      </c>
      <c r="D81">
        <v>288.81</v>
      </c>
    </row>
    <row r="82" spans="1:4" x14ac:dyDescent="0.35">
      <c r="A82" t="s">
        <v>44</v>
      </c>
      <c r="B82">
        <v>544.34</v>
      </c>
      <c r="C82">
        <v>633.25</v>
      </c>
      <c r="D82">
        <v>386.01</v>
      </c>
    </row>
    <row r="83" spans="1:4" x14ac:dyDescent="0.35">
      <c r="A83" t="s">
        <v>45</v>
      </c>
      <c r="B83">
        <v>982.05</v>
      </c>
      <c r="C83">
        <v>932.82</v>
      </c>
      <c r="D83">
        <v>711.46</v>
      </c>
    </row>
    <row r="84" spans="1:4" x14ac:dyDescent="0.35">
      <c r="A84" t="s">
        <v>46</v>
      </c>
      <c r="B84" s="1">
        <v>1748.41</v>
      </c>
      <c r="C84" s="1">
        <v>1709.67</v>
      </c>
      <c r="D84" s="1">
        <v>1017.61</v>
      </c>
    </row>
    <row r="85" spans="1:4" x14ac:dyDescent="0.35">
      <c r="A85" t="s">
        <v>47</v>
      </c>
      <c r="B85" s="1">
        <v>1256.03</v>
      </c>
      <c r="C85" s="1">
        <v>1124.53</v>
      </c>
      <c r="D85">
        <v>561.57000000000005</v>
      </c>
    </row>
    <row r="86" spans="1:4" x14ac:dyDescent="0.35">
      <c r="A86" t="s">
        <v>48</v>
      </c>
      <c r="B86">
        <v>0</v>
      </c>
      <c r="C86">
        <v>0</v>
      </c>
      <c r="D86">
        <v>0</v>
      </c>
    </row>
    <row r="87" spans="1:4" x14ac:dyDescent="0.35">
      <c r="A87" t="s">
        <v>49</v>
      </c>
      <c r="B87">
        <v>1.69</v>
      </c>
      <c r="C87">
        <v>6.97</v>
      </c>
      <c r="D87">
        <v>13.28</v>
      </c>
    </row>
    <row r="88" spans="1:4" x14ac:dyDescent="0.35">
      <c r="A88" t="s">
        <v>50</v>
      </c>
      <c r="B88">
        <v>319.52999999999997</v>
      </c>
      <c r="C88">
        <v>325.56</v>
      </c>
      <c r="D88">
        <v>196.53</v>
      </c>
    </row>
    <row r="89" spans="1:4" x14ac:dyDescent="0.35">
      <c r="A89" t="s">
        <v>51</v>
      </c>
      <c r="B89">
        <v>554.6</v>
      </c>
      <c r="C89">
        <v>604.41</v>
      </c>
      <c r="D89">
        <v>455.16</v>
      </c>
    </row>
    <row r="90" spans="1:4" x14ac:dyDescent="0.35">
      <c r="A90" t="s">
        <v>52</v>
      </c>
      <c r="B90">
        <v>4.4800000000000004</v>
      </c>
      <c r="C90">
        <v>18.45</v>
      </c>
      <c r="D90">
        <v>0</v>
      </c>
    </row>
    <row r="91" spans="1:4" x14ac:dyDescent="0.35">
      <c r="A91" t="s">
        <v>53</v>
      </c>
      <c r="B91">
        <v>55.37</v>
      </c>
      <c r="C91">
        <v>67.430000000000007</v>
      </c>
      <c r="D91">
        <v>45.53</v>
      </c>
    </row>
    <row r="92" spans="1:4" x14ac:dyDescent="0.35">
      <c r="A92" t="s">
        <v>54</v>
      </c>
      <c r="B92">
        <v>59.65</v>
      </c>
      <c r="C92">
        <v>42.18</v>
      </c>
      <c r="D92">
        <v>40.76</v>
      </c>
    </row>
    <row r="93" spans="1:4" x14ac:dyDescent="0.35">
      <c r="A93" t="s">
        <v>55</v>
      </c>
      <c r="B93">
        <v>278.79000000000002</v>
      </c>
      <c r="C93">
        <v>287.02</v>
      </c>
      <c r="D93">
        <v>269.60000000000002</v>
      </c>
    </row>
    <row r="94" spans="1:4" x14ac:dyDescent="0.35">
      <c r="A94" t="s">
        <v>56</v>
      </c>
      <c r="B94">
        <v>228.99</v>
      </c>
      <c r="C94">
        <v>291.88</v>
      </c>
      <c r="D94">
        <v>197.54</v>
      </c>
    </row>
    <row r="95" spans="1:4" x14ac:dyDescent="0.35">
      <c r="A95" t="s">
        <v>57</v>
      </c>
      <c r="B95" s="1">
        <v>26427.34</v>
      </c>
      <c r="C95" s="1">
        <v>21857</v>
      </c>
      <c r="D95" s="1">
        <v>29777.99</v>
      </c>
    </row>
    <row r="96" spans="1:4" x14ac:dyDescent="0.35">
      <c r="A96" t="s">
        <v>58</v>
      </c>
      <c r="B96">
        <v>381.51</v>
      </c>
      <c r="C96">
        <v>466.49</v>
      </c>
      <c r="D96">
        <v>440.06</v>
      </c>
    </row>
    <row r="97" spans="1:4" x14ac:dyDescent="0.35">
      <c r="A97" t="s">
        <v>59</v>
      </c>
      <c r="B97" s="1">
        <v>1239.72</v>
      </c>
      <c r="C97" s="1">
        <v>1222.05</v>
      </c>
      <c r="D97" s="1">
        <v>1071.92</v>
      </c>
    </row>
    <row r="98" spans="1:4" x14ac:dyDescent="0.35">
      <c r="A98" t="s">
        <v>60</v>
      </c>
      <c r="B98">
        <v>880.45</v>
      </c>
      <c r="C98" s="1">
        <v>1447.95</v>
      </c>
      <c r="D98">
        <v>986.56</v>
      </c>
    </row>
    <row r="99" spans="1:4" x14ac:dyDescent="0.35">
      <c r="A99" t="s">
        <v>61</v>
      </c>
      <c r="B99" s="1">
        <v>1033.25</v>
      </c>
      <c r="C99" s="1">
        <v>1086.07</v>
      </c>
      <c r="D99" s="1">
        <v>1147.6500000000001</v>
      </c>
    </row>
    <row r="100" spans="1:4" x14ac:dyDescent="0.35">
      <c r="A100" t="s">
        <v>62</v>
      </c>
      <c r="B100" s="1">
        <v>1607.64</v>
      </c>
      <c r="C100" s="1">
        <v>1922.37</v>
      </c>
      <c r="D100" s="1">
        <v>1747.53</v>
      </c>
    </row>
    <row r="101" spans="1:4" x14ac:dyDescent="0.35">
      <c r="A101" t="s">
        <v>63</v>
      </c>
      <c r="B101" s="1">
        <v>1164.22</v>
      </c>
      <c r="C101" s="1">
        <v>1126.98</v>
      </c>
      <c r="D101" s="1">
        <v>1153.31</v>
      </c>
    </row>
    <row r="102" spans="1:4" x14ac:dyDescent="0.35">
      <c r="A102" t="s">
        <v>64</v>
      </c>
      <c r="B102">
        <v>842.81</v>
      </c>
      <c r="C102" s="1">
        <v>1186.48</v>
      </c>
      <c r="D102">
        <v>699.6</v>
      </c>
    </row>
    <row r="103" spans="1:4" x14ac:dyDescent="0.35">
      <c r="A103" t="s">
        <v>65</v>
      </c>
      <c r="B103" s="1">
        <v>2834.24</v>
      </c>
      <c r="C103" s="1">
        <v>2550.9299999999998</v>
      </c>
      <c r="D103" s="1">
        <v>3598.22</v>
      </c>
    </row>
    <row r="104" spans="1:4" x14ac:dyDescent="0.35">
      <c r="A104" t="s">
        <v>66</v>
      </c>
      <c r="B104" s="1">
        <v>2039.04</v>
      </c>
      <c r="C104" s="1">
        <v>2213.52</v>
      </c>
      <c r="D104" s="1">
        <v>1887.66</v>
      </c>
    </row>
    <row r="105" spans="1:4" x14ac:dyDescent="0.35">
      <c r="A105" t="s">
        <v>67</v>
      </c>
      <c r="B105" s="1">
        <v>2881.52</v>
      </c>
      <c r="C105" s="1">
        <v>3068.11</v>
      </c>
      <c r="D105" s="1">
        <v>2549.13</v>
      </c>
    </row>
    <row r="106" spans="1:4" x14ac:dyDescent="0.35">
      <c r="A106" t="s">
        <v>68</v>
      </c>
      <c r="B106" s="1">
        <v>3586.45</v>
      </c>
      <c r="C106" s="1">
        <v>4238.68</v>
      </c>
      <c r="D106" s="1">
        <v>4699.2299999999996</v>
      </c>
    </row>
    <row r="107" spans="1:4" x14ac:dyDescent="0.35">
      <c r="A107" t="s">
        <v>69</v>
      </c>
      <c r="B107">
        <v>638.07000000000005</v>
      </c>
      <c r="C107">
        <v>812.73</v>
      </c>
      <c r="D107">
        <v>707.07</v>
      </c>
    </row>
    <row r="108" spans="1:4" x14ac:dyDescent="0.35">
      <c r="A108" t="s">
        <v>70</v>
      </c>
      <c r="B108" s="1">
        <v>5106.45</v>
      </c>
      <c r="C108" s="1">
        <v>6355.77</v>
      </c>
      <c r="D108" s="1">
        <v>6898.12</v>
      </c>
    </row>
    <row r="109" spans="1:4" x14ac:dyDescent="0.35">
      <c r="A109" t="s">
        <v>71</v>
      </c>
      <c r="B109">
        <v>923.3</v>
      </c>
      <c r="C109" s="1">
        <v>1090.08</v>
      </c>
      <c r="D109">
        <v>959.22</v>
      </c>
    </row>
    <row r="110" spans="1:4" x14ac:dyDescent="0.35">
      <c r="A110" t="s">
        <v>72</v>
      </c>
      <c r="B110" s="1">
        <v>2608.77</v>
      </c>
      <c r="C110" s="1">
        <v>2897.66</v>
      </c>
      <c r="D110" s="1">
        <v>3921.18</v>
      </c>
    </row>
    <row r="111" spans="1:4" x14ac:dyDescent="0.35">
      <c r="A111" t="s">
        <v>73</v>
      </c>
      <c r="B111">
        <v>316.52</v>
      </c>
      <c r="C111">
        <v>413.79</v>
      </c>
      <c r="D111">
        <v>381.26</v>
      </c>
    </row>
    <row r="112" spans="1:4" x14ac:dyDescent="0.35">
      <c r="A112" t="s">
        <v>74</v>
      </c>
      <c r="B112" s="1">
        <v>103790.88</v>
      </c>
      <c r="C112" s="1">
        <v>85218.240000000005</v>
      </c>
      <c r="D112" s="1">
        <v>105090.77</v>
      </c>
    </row>
    <row r="113" spans="1:4" x14ac:dyDescent="0.35">
      <c r="A113" t="s">
        <v>75</v>
      </c>
      <c r="B113">
        <v>464.03</v>
      </c>
      <c r="C113">
        <v>523.82000000000005</v>
      </c>
      <c r="D113">
        <v>442.98</v>
      </c>
    </row>
    <row r="114" spans="1:4" x14ac:dyDescent="0.35">
      <c r="A114" t="s">
        <v>76</v>
      </c>
      <c r="B114" s="1">
        <v>1744.78</v>
      </c>
      <c r="C114" s="1">
        <v>2273.15</v>
      </c>
      <c r="D114" s="1">
        <v>1826.74</v>
      </c>
    </row>
    <row r="115" spans="1:4" x14ac:dyDescent="0.35">
      <c r="A115" t="s">
        <v>77</v>
      </c>
      <c r="B115" s="1">
        <v>3359.75</v>
      </c>
      <c r="C115" s="1">
        <v>4050.4</v>
      </c>
      <c r="D115" s="1">
        <v>3205.27</v>
      </c>
    </row>
    <row r="116" spans="1:4" x14ac:dyDescent="0.35">
      <c r="A116" t="s">
        <v>78</v>
      </c>
      <c r="B116" s="1">
        <v>1467.23</v>
      </c>
      <c r="C116" s="1">
        <v>2094.61</v>
      </c>
      <c r="D116" s="1">
        <v>1626.86</v>
      </c>
    </row>
    <row r="117" spans="1:4" x14ac:dyDescent="0.35">
      <c r="A117" t="s">
        <v>79</v>
      </c>
      <c r="B117">
        <v>764.94</v>
      </c>
      <c r="C117" s="1">
        <v>1178.5</v>
      </c>
      <c r="D117">
        <v>822.76</v>
      </c>
    </row>
    <row r="118" spans="1:4" x14ac:dyDescent="0.35">
      <c r="A118" t="s">
        <v>80</v>
      </c>
      <c r="B118">
        <v>770.89</v>
      </c>
      <c r="C118">
        <v>798.25</v>
      </c>
      <c r="D118">
        <v>900.41</v>
      </c>
    </row>
    <row r="119" spans="1:4" x14ac:dyDescent="0.35">
      <c r="A119" t="s">
        <v>81</v>
      </c>
      <c r="B119" s="1">
        <v>10086.76</v>
      </c>
      <c r="C119" s="1">
        <v>11819.83</v>
      </c>
      <c r="D119" s="1">
        <v>10904.16</v>
      </c>
    </row>
    <row r="120" spans="1:4" x14ac:dyDescent="0.35">
      <c r="A120" t="s">
        <v>82</v>
      </c>
      <c r="B120" s="1">
        <v>1157.04</v>
      </c>
      <c r="C120">
        <v>921.09</v>
      </c>
      <c r="D120" s="1">
        <v>1263.02</v>
      </c>
    </row>
    <row r="121" spans="1:4" x14ac:dyDescent="0.35">
      <c r="A121" t="s">
        <v>83</v>
      </c>
      <c r="B121" s="1">
        <v>1879.22</v>
      </c>
      <c r="C121" s="1">
        <v>2413.4699999999998</v>
      </c>
      <c r="D121" s="1">
        <v>3077.76</v>
      </c>
    </row>
    <row r="122" spans="1:4" x14ac:dyDescent="0.35">
      <c r="A122" t="s">
        <v>84</v>
      </c>
      <c r="B122" s="1">
        <v>8930.92</v>
      </c>
      <c r="C122" s="1">
        <v>11781.72</v>
      </c>
      <c r="D122" s="1">
        <v>10826.62</v>
      </c>
    </row>
    <row r="123" spans="1:4" x14ac:dyDescent="0.35">
      <c r="A123" t="s">
        <v>85</v>
      </c>
      <c r="B123" s="1">
        <v>6096.42</v>
      </c>
      <c r="C123" s="1">
        <v>6030.55</v>
      </c>
      <c r="D123" s="1">
        <v>8328.56</v>
      </c>
    </row>
    <row r="124" spans="1:4" x14ac:dyDescent="0.35">
      <c r="A124" t="s">
        <v>86</v>
      </c>
      <c r="B124" s="1">
        <v>6058.15</v>
      </c>
      <c r="C124" s="1">
        <v>7619.32</v>
      </c>
      <c r="D124" s="1">
        <v>4650.8599999999997</v>
      </c>
    </row>
    <row r="125" spans="1:4" x14ac:dyDescent="0.35">
      <c r="A125" t="s">
        <v>87</v>
      </c>
      <c r="B125" s="1">
        <v>1195.77</v>
      </c>
      <c r="C125" s="1">
        <v>1424.37</v>
      </c>
      <c r="D125" s="1">
        <v>1453.37</v>
      </c>
    </row>
    <row r="126" spans="1:4" x14ac:dyDescent="0.35">
      <c r="A126" t="s">
        <v>88</v>
      </c>
      <c r="B126">
        <v>913.74</v>
      </c>
      <c r="C126" s="1">
        <v>1167.07</v>
      </c>
      <c r="D126">
        <v>842.75</v>
      </c>
    </row>
    <row r="127" spans="1:4" x14ac:dyDescent="0.35">
      <c r="A127" t="s">
        <v>89</v>
      </c>
      <c r="B127">
        <v>948.03</v>
      </c>
      <c r="C127" s="1">
        <v>1340.48</v>
      </c>
      <c r="D127">
        <v>788.73</v>
      </c>
    </row>
    <row r="128" spans="1:4" x14ac:dyDescent="0.35">
      <c r="A128" t="s">
        <v>90</v>
      </c>
      <c r="B128" s="1">
        <v>6453.29</v>
      </c>
      <c r="C128" s="1">
        <v>5530.05</v>
      </c>
      <c r="D128" s="1">
        <v>4089.58</v>
      </c>
    </row>
    <row r="129" spans="1:4" x14ac:dyDescent="0.35">
      <c r="A129" t="s">
        <v>91</v>
      </c>
      <c r="B129">
        <v>306.12</v>
      </c>
      <c r="C129">
        <v>371.44</v>
      </c>
      <c r="D129">
        <v>217.45</v>
      </c>
    </row>
    <row r="130" spans="1:4" x14ac:dyDescent="0.35">
      <c r="A130" t="s">
        <v>92</v>
      </c>
      <c r="B130">
        <v>411.36</v>
      </c>
      <c r="C130">
        <v>657.06</v>
      </c>
      <c r="D130">
        <v>315.60000000000002</v>
      </c>
    </row>
    <row r="131" spans="1:4" x14ac:dyDescent="0.35">
      <c r="A131" t="s">
        <v>93</v>
      </c>
      <c r="B131">
        <v>340.71</v>
      </c>
      <c r="C131">
        <v>436.37</v>
      </c>
      <c r="D131">
        <v>205.28</v>
      </c>
    </row>
    <row r="132" spans="1:4" x14ac:dyDescent="0.35">
      <c r="A132" t="s">
        <v>94</v>
      </c>
      <c r="B132">
        <v>478.5</v>
      </c>
      <c r="C132">
        <v>566.6</v>
      </c>
      <c r="D132">
        <v>316.14999999999998</v>
      </c>
    </row>
    <row r="133" spans="1:4" x14ac:dyDescent="0.35">
      <c r="A133" t="s">
        <v>95</v>
      </c>
      <c r="B133">
        <v>202.2</v>
      </c>
      <c r="C133">
        <v>321.02</v>
      </c>
      <c r="D133">
        <v>256.32</v>
      </c>
    </row>
    <row r="134" spans="1:4" x14ac:dyDescent="0.35">
      <c r="A134" t="s">
        <v>96</v>
      </c>
      <c r="B134">
        <v>981.34</v>
      </c>
      <c r="C134" s="1">
        <v>1372.39</v>
      </c>
      <c r="D134">
        <v>925.98</v>
      </c>
    </row>
    <row r="135" spans="1:4" x14ac:dyDescent="0.35">
      <c r="A135" t="s">
        <v>97</v>
      </c>
      <c r="B135">
        <v>300.48</v>
      </c>
      <c r="C135">
        <v>284.68</v>
      </c>
      <c r="D135">
        <v>227.73</v>
      </c>
    </row>
    <row r="136" spans="1:4" x14ac:dyDescent="0.35">
      <c r="A136" t="s">
        <v>98</v>
      </c>
      <c r="B136">
        <v>980.46</v>
      </c>
      <c r="C136" s="1">
        <v>1278.75</v>
      </c>
      <c r="D136">
        <v>971.38</v>
      </c>
    </row>
    <row r="137" spans="1:4" x14ac:dyDescent="0.35">
      <c r="A137" t="s">
        <v>99</v>
      </c>
      <c r="B137">
        <v>794.1</v>
      </c>
      <c r="C137">
        <v>814.62</v>
      </c>
      <c r="D137">
        <v>764.67</v>
      </c>
    </row>
    <row r="138" spans="1:4" x14ac:dyDescent="0.35">
      <c r="A138" t="s">
        <v>100</v>
      </c>
      <c r="B138" s="1">
        <v>13745.87</v>
      </c>
      <c r="C138" s="1">
        <v>11345.13</v>
      </c>
      <c r="D138" s="1">
        <v>11186.21</v>
      </c>
    </row>
    <row r="139" spans="1:4" x14ac:dyDescent="0.35">
      <c r="A139" t="s">
        <v>101</v>
      </c>
      <c r="B139">
        <v>361.31</v>
      </c>
      <c r="C139">
        <v>469.04</v>
      </c>
      <c r="D139">
        <v>214.79</v>
      </c>
    </row>
    <row r="140" spans="1:4" x14ac:dyDescent="0.35">
      <c r="A140" t="s">
        <v>102</v>
      </c>
      <c r="B140">
        <v>527.22</v>
      </c>
      <c r="C140" s="1">
        <v>1034.53</v>
      </c>
      <c r="D140">
        <v>377.56</v>
      </c>
    </row>
    <row r="141" spans="1:4" x14ac:dyDescent="0.35">
      <c r="A141" t="s">
        <v>103</v>
      </c>
      <c r="B141">
        <v>834.7</v>
      </c>
      <c r="C141">
        <v>798.71</v>
      </c>
      <c r="D141">
        <v>346.47</v>
      </c>
    </row>
    <row r="142" spans="1:4" x14ac:dyDescent="0.35">
      <c r="A142" t="s">
        <v>104</v>
      </c>
      <c r="B142" s="1">
        <v>1476.92</v>
      </c>
      <c r="C142" s="1">
        <v>1569.63</v>
      </c>
      <c r="D142" s="1">
        <v>1342.79</v>
      </c>
    </row>
    <row r="143" spans="1:4" x14ac:dyDescent="0.35">
      <c r="A143" t="s">
        <v>105</v>
      </c>
      <c r="B143" s="1">
        <v>2227.83</v>
      </c>
      <c r="C143" s="1">
        <v>2073.27</v>
      </c>
      <c r="D143" s="1">
        <v>1383.66</v>
      </c>
    </row>
    <row r="144" spans="1:4" x14ac:dyDescent="0.35">
      <c r="A144" t="s">
        <v>106</v>
      </c>
      <c r="B144" s="1">
        <v>3317.77</v>
      </c>
      <c r="C144" s="1">
        <v>3270.41</v>
      </c>
      <c r="D144" s="1">
        <v>2739.08</v>
      </c>
    </row>
    <row r="145" spans="1:4" x14ac:dyDescent="0.35">
      <c r="A145" t="s">
        <v>107</v>
      </c>
      <c r="B145" s="1">
        <v>3814.73</v>
      </c>
      <c r="C145" s="1">
        <v>4555.22</v>
      </c>
      <c r="D145" s="1">
        <v>4602.97</v>
      </c>
    </row>
    <row r="146" spans="1:4" x14ac:dyDescent="0.35">
      <c r="A146" t="s">
        <v>108</v>
      </c>
      <c r="B146">
        <v>817.75</v>
      </c>
      <c r="C146">
        <v>815.39</v>
      </c>
      <c r="D146">
        <v>757.22</v>
      </c>
    </row>
    <row r="147" spans="1:4" x14ac:dyDescent="0.35">
      <c r="A147" t="s">
        <v>109</v>
      </c>
      <c r="B147">
        <v>669.18</v>
      </c>
      <c r="C147">
        <v>694.74</v>
      </c>
      <c r="D147">
        <v>718.38</v>
      </c>
    </row>
    <row r="148" spans="1:4" x14ac:dyDescent="0.35">
      <c r="A148" t="s">
        <v>110</v>
      </c>
      <c r="B148">
        <v>17.510000000000002</v>
      </c>
      <c r="C148">
        <v>13.52</v>
      </c>
      <c r="D148">
        <v>27.89</v>
      </c>
    </row>
    <row r="149" spans="1:4" x14ac:dyDescent="0.35">
      <c r="A149" t="s">
        <v>111</v>
      </c>
      <c r="B149" s="1">
        <v>5309.69</v>
      </c>
      <c r="C149" s="1">
        <v>6819.51</v>
      </c>
      <c r="D149" s="1">
        <v>4067.77</v>
      </c>
    </row>
    <row r="150" spans="1:4" x14ac:dyDescent="0.35">
      <c r="A150" t="s">
        <v>112</v>
      </c>
      <c r="B150">
        <v>152.71</v>
      </c>
      <c r="C150">
        <v>194.87</v>
      </c>
      <c r="D150">
        <v>86.46</v>
      </c>
    </row>
    <row r="151" spans="1:4" x14ac:dyDescent="0.35">
      <c r="A151" t="s">
        <v>113</v>
      </c>
      <c r="B151" s="1">
        <v>2577.0300000000002</v>
      </c>
      <c r="C151" s="1">
        <v>2602.4</v>
      </c>
      <c r="D151" s="1">
        <v>1290.68</v>
      </c>
    </row>
    <row r="152" spans="1:4" x14ac:dyDescent="0.35">
      <c r="A152" t="s">
        <v>114</v>
      </c>
      <c r="B152">
        <v>370.2</v>
      </c>
      <c r="C152">
        <v>516.58000000000004</v>
      </c>
      <c r="D152">
        <v>379.78</v>
      </c>
    </row>
    <row r="153" spans="1:4" x14ac:dyDescent="0.35">
      <c r="A153" t="s">
        <v>115</v>
      </c>
      <c r="B153" s="1">
        <v>1152.58</v>
      </c>
      <c r="C153" s="1">
        <v>1102.03</v>
      </c>
      <c r="D153">
        <v>985.07</v>
      </c>
    </row>
    <row r="154" spans="1:4" x14ac:dyDescent="0.35">
      <c r="A154" t="s">
        <v>116</v>
      </c>
      <c r="B154">
        <v>553.76</v>
      </c>
      <c r="C154">
        <v>728.46</v>
      </c>
      <c r="D154">
        <v>565.54999999999995</v>
      </c>
    </row>
    <row r="155" spans="1:4" x14ac:dyDescent="0.35">
      <c r="A155" t="s">
        <v>117</v>
      </c>
      <c r="B155">
        <v>268.87</v>
      </c>
      <c r="C155">
        <v>405.99</v>
      </c>
      <c r="D155">
        <v>245.28</v>
      </c>
    </row>
    <row r="156" spans="1:4" x14ac:dyDescent="0.35">
      <c r="A156" t="s">
        <v>118</v>
      </c>
      <c r="B156">
        <v>135.26</v>
      </c>
      <c r="C156">
        <v>208.54</v>
      </c>
      <c r="D156">
        <v>126.85</v>
      </c>
    </row>
    <row r="157" spans="1:4" x14ac:dyDescent="0.35">
      <c r="A157" t="s">
        <v>119</v>
      </c>
      <c r="B157" s="1">
        <v>4551.79</v>
      </c>
      <c r="C157" s="1">
        <v>5252.56</v>
      </c>
      <c r="D157" s="1">
        <v>4181.1899999999996</v>
      </c>
    </row>
    <row r="158" spans="1:4" x14ac:dyDescent="0.35">
      <c r="A158" t="s">
        <v>120</v>
      </c>
      <c r="B158" s="1">
        <v>3025.94</v>
      </c>
      <c r="C158" s="1">
        <v>3182.31</v>
      </c>
      <c r="D158" s="1">
        <v>1750.61</v>
      </c>
    </row>
    <row r="159" spans="1:4" x14ac:dyDescent="0.35">
      <c r="A159" t="s">
        <v>121</v>
      </c>
      <c r="B159" s="1">
        <v>2542.2600000000002</v>
      </c>
      <c r="C159" s="1">
        <v>7058.62</v>
      </c>
      <c r="D159" s="1">
        <v>3744.99</v>
      </c>
    </row>
    <row r="160" spans="1:4" x14ac:dyDescent="0.35">
      <c r="A160" t="s">
        <v>122</v>
      </c>
      <c r="B160">
        <v>768.98</v>
      </c>
      <c r="C160">
        <v>965.92</v>
      </c>
      <c r="D160">
        <v>749.81</v>
      </c>
    </row>
    <row r="161" spans="1:4" x14ac:dyDescent="0.35">
      <c r="A161" t="s">
        <v>123</v>
      </c>
      <c r="B161">
        <v>152.6</v>
      </c>
      <c r="C161">
        <v>119.49</v>
      </c>
      <c r="D161">
        <v>124.33</v>
      </c>
    </row>
    <row r="162" spans="1:4" x14ac:dyDescent="0.35">
      <c r="A162" t="s">
        <v>124</v>
      </c>
      <c r="B162">
        <v>608.25</v>
      </c>
      <c r="C162" s="1">
        <v>1457.46</v>
      </c>
      <c r="D162" s="1">
        <v>1009.39</v>
      </c>
    </row>
    <row r="163" spans="1:4" x14ac:dyDescent="0.35">
      <c r="A163" t="s">
        <v>125</v>
      </c>
      <c r="B163">
        <v>605.98</v>
      </c>
      <c r="C163">
        <v>989.57</v>
      </c>
      <c r="D163">
        <v>640.22</v>
      </c>
    </row>
    <row r="164" spans="1:4" x14ac:dyDescent="0.35">
      <c r="A164" t="s">
        <v>126</v>
      </c>
      <c r="B164">
        <v>405.36</v>
      </c>
      <c r="C164">
        <v>519.69000000000005</v>
      </c>
      <c r="D164">
        <v>252.46</v>
      </c>
    </row>
    <row r="165" spans="1:4" x14ac:dyDescent="0.35">
      <c r="A165" t="s">
        <v>127</v>
      </c>
      <c r="B165">
        <v>121.34</v>
      </c>
      <c r="C165">
        <v>174.89</v>
      </c>
      <c r="D165">
        <v>118.97</v>
      </c>
    </row>
    <row r="166" spans="1:4" x14ac:dyDescent="0.35">
      <c r="A166" t="s">
        <v>128</v>
      </c>
      <c r="B166">
        <v>105.76</v>
      </c>
      <c r="C166">
        <v>86.54</v>
      </c>
      <c r="D166">
        <v>179.46</v>
      </c>
    </row>
    <row r="167" spans="1:4" x14ac:dyDescent="0.35">
      <c r="A167" t="s">
        <v>129</v>
      </c>
      <c r="B167">
        <v>597.62</v>
      </c>
      <c r="C167">
        <v>634.95000000000005</v>
      </c>
      <c r="D167">
        <v>750</v>
      </c>
    </row>
    <row r="168" spans="1:4" x14ac:dyDescent="0.35">
      <c r="A168" t="s">
        <v>130</v>
      </c>
      <c r="B168">
        <v>289.67</v>
      </c>
      <c r="C168">
        <v>715.47</v>
      </c>
      <c r="D168">
        <v>356.88</v>
      </c>
    </row>
    <row r="169" spans="1:4" x14ac:dyDescent="0.35">
      <c r="A169" t="s">
        <v>131</v>
      </c>
      <c r="B169">
        <v>218.73</v>
      </c>
      <c r="C169">
        <v>264.98</v>
      </c>
      <c r="D169">
        <v>168.4</v>
      </c>
    </row>
    <row r="170" spans="1:4" x14ac:dyDescent="0.35">
      <c r="A170" t="s">
        <v>132</v>
      </c>
      <c r="B170" s="1">
        <v>1619.58</v>
      </c>
      <c r="C170" s="1">
        <v>1803.91</v>
      </c>
      <c r="D170" s="1">
        <v>1445.09</v>
      </c>
    </row>
    <row r="171" spans="1:4" x14ac:dyDescent="0.35">
      <c r="A171" t="s">
        <v>133</v>
      </c>
      <c r="B171">
        <v>517.16999999999996</v>
      </c>
      <c r="C171">
        <v>408.74</v>
      </c>
      <c r="D171">
        <v>245.85</v>
      </c>
    </row>
    <row r="172" spans="1:4" x14ac:dyDescent="0.35">
      <c r="A172" t="s">
        <v>134</v>
      </c>
      <c r="B172">
        <v>480.52</v>
      </c>
      <c r="C172">
        <v>563.92999999999995</v>
      </c>
      <c r="D172">
        <v>302.08999999999997</v>
      </c>
    </row>
    <row r="173" spans="1:4" x14ac:dyDescent="0.35">
      <c r="A173" t="s">
        <v>135</v>
      </c>
      <c r="B173">
        <v>0</v>
      </c>
      <c r="C173">
        <v>0</v>
      </c>
      <c r="D173">
        <v>0</v>
      </c>
    </row>
    <row r="174" spans="1:4" x14ac:dyDescent="0.35">
      <c r="A174" t="s">
        <v>136</v>
      </c>
      <c r="B174">
        <v>376.7</v>
      </c>
      <c r="C174">
        <v>592.76</v>
      </c>
      <c r="D174">
        <v>729.66</v>
      </c>
    </row>
    <row r="175" spans="1:4" x14ac:dyDescent="0.35">
      <c r="A175" t="s">
        <v>137</v>
      </c>
      <c r="B175" s="1">
        <v>2448.0500000000002</v>
      </c>
      <c r="C175" s="1">
        <v>3668.54</v>
      </c>
      <c r="D175" s="1">
        <v>1652.17</v>
      </c>
    </row>
    <row r="176" spans="1:4" x14ac:dyDescent="0.35">
      <c r="A176" t="s">
        <v>138</v>
      </c>
      <c r="B176">
        <v>530.20000000000005</v>
      </c>
      <c r="C176">
        <v>799</v>
      </c>
      <c r="D176">
        <v>350.32</v>
      </c>
    </row>
    <row r="177" spans="1:4" x14ac:dyDescent="0.35">
      <c r="A177" t="s">
        <v>139</v>
      </c>
      <c r="B177">
        <v>239.65</v>
      </c>
      <c r="C177">
        <v>158.27000000000001</v>
      </c>
      <c r="D177">
        <v>47.66</v>
      </c>
    </row>
    <row r="178" spans="1:4" x14ac:dyDescent="0.35">
      <c r="A178" t="s">
        <v>140</v>
      </c>
      <c r="B178">
        <v>169.16</v>
      </c>
      <c r="C178">
        <v>214.11</v>
      </c>
      <c r="D178">
        <v>172.32</v>
      </c>
    </row>
    <row r="179" spans="1:4" x14ac:dyDescent="0.35">
      <c r="A179" t="s">
        <v>141</v>
      </c>
      <c r="B179">
        <v>222.42</v>
      </c>
      <c r="C179">
        <v>286.23</v>
      </c>
      <c r="D179">
        <v>162.37</v>
      </c>
    </row>
    <row r="180" spans="1:4" x14ac:dyDescent="0.35">
      <c r="A180" t="s">
        <v>142</v>
      </c>
      <c r="B180">
        <v>209.53</v>
      </c>
      <c r="C180">
        <v>253.46</v>
      </c>
      <c r="D180">
        <v>141.22999999999999</v>
      </c>
    </row>
    <row r="181" spans="1:4" x14ac:dyDescent="0.35">
      <c r="A181" t="s">
        <v>143</v>
      </c>
      <c r="B181" s="1">
        <v>6491.62</v>
      </c>
      <c r="C181" s="1">
        <v>7135.04</v>
      </c>
      <c r="D181" s="1">
        <v>3327.73</v>
      </c>
    </row>
    <row r="182" spans="1:4" x14ac:dyDescent="0.35">
      <c r="A182" t="s">
        <v>144</v>
      </c>
      <c r="B182">
        <v>959.98</v>
      </c>
      <c r="C182" s="1">
        <v>1073.4000000000001</v>
      </c>
      <c r="D182">
        <v>740.2</v>
      </c>
    </row>
    <row r="183" spans="1:4" x14ac:dyDescent="0.35">
      <c r="A183" t="s">
        <v>145</v>
      </c>
      <c r="B183">
        <v>798.13</v>
      </c>
      <c r="C183">
        <v>631.11</v>
      </c>
      <c r="D183">
        <v>569.11</v>
      </c>
    </row>
    <row r="184" spans="1:4" x14ac:dyDescent="0.35">
      <c r="A184" t="s">
        <v>146</v>
      </c>
      <c r="B184">
        <v>627.07000000000005</v>
      </c>
      <c r="C184">
        <v>776.69</v>
      </c>
      <c r="D184">
        <v>566.20000000000005</v>
      </c>
    </row>
    <row r="185" spans="1:4" x14ac:dyDescent="0.35">
      <c r="A185" t="s">
        <v>147</v>
      </c>
      <c r="B185">
        <v>571.73</v>
      </c>
      <c r="C185">
        <v>573.33000000000004</v>
      </c>
      <c r="D185">
        <v>496.78</v>
      </c>
    </row>
  </sheetData>
  <conditionalFormatting sqref="A5:A11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85899-A7D5-45BB-89B7-E1AD27277DFD}">
  <dimension ref="A1:F181"/>
  <sheetViews>
    <sheetView workbookViewId="0">
      <selection activeCell="B1" sqref="B1"/>
    </sheetView>
  </sheetViews>
  <sheetFormatPr defaultRowHeight="14.5" x14ac:dyDescent="0.35"/>
  <cols>
    <col min="1" max="1" width="14.90625" customWidth="1"/>
    <col min="2" max="3" width="9.90625" customWidth="1"/>
    <col min="4" max="4" width="10.08984375" customWidth="1"/>
    <col min="5" max="5" width="11" bestFit="1" customWidth="1"/>
  </cols>
  <sheetData>
    <row r="1" spans="1:6" x14ac:dyDescent="0.35">
      <c r="A1" t="s">
        <v>2</v>
      </c>
      <c r="B1" s="1">
        <v>142430.76</v>
      </c>
      <c r="C1" s="1">
        <v>155824.53</v>
      </c>
      <c r="D1" s="1">
        <v>132042.13</v>
      </c>
      <c r="E1" s="5">
        <f t="shared" ref="E1:E31" si="0">AVERAGE(B1:D1)</f>
        <v>143432.47333333336</v>
      </c>
      <c r="F1" s="9">
        <f t="shared" ref="F1:F52" si="1">STDEV(B1:D1)</f>
        <v>11922.802088503911</v>
      </c>
    </row>
    <row r="2" spans="1:6" x14ac:dyDescent="0.35">
      <c r="A2" t="s">
        <v>74</v>
      </c>
      <c r="B2" s="1">
        <v>103790.88</v>
      </c>
      <c r="C2" s="1">
        <v>85218.240000000005</v>
      </c>
      <c r="D2" s="1">
        <v>105090.77</v>
      </c>
      <c r="E2" s="5">
        <f t="shared" si="0"/>
        <v>98033.296666666676</v>
      </c>
      <c r="F2" s="9">
        <f t="shared" si="1"/>
        <v>11117.17979212504</v>
      </c>
    </row>
    <row r="3" spans="1:6" x14ac:dyDescent="0.35">
      <c r="A3" t="s">
        <v>57</v>
      </c>
      <c r="B3" s="1">
        <v>26427.34</v>
      </c>
      <c r="C3" s="1">
        <v>21857</v>
      </c>
      <c r="D3" s="1">
        <v>29777.99</v>
      </c>
      <c r="E3" s="5">
        <f t="shared" si="0"/>
        <v>26020.776666666668</v>
      </c>
      <c r="F3" s="9">
        <f t="shared" si="1"/>
        <v>3976.115057821306</v>
      </c>
    </row>
    <row r="4" spans="1:6" x14ac:dyDescent="0.35">
      <c r="A4" t="s">
        <v>3</v>
      </c>
      <c r="B4" s="1">
        <v>23881.95</v>
      </c>
      <c r="C4" s="1">
        <v>21756.2</v>
      </c>
      <c r="D4" s="1">
        <v>26013.07</v>
      </c>
      <c r="E4" s="5">
        <f t="shared" si="0"/>
        <v>23883.74</v>
      </c>
      <c r="F4" s="9">
        <f t="shared" si="1"/>
        <v>2128.4355645168112</v>
      </c>
    </row>
    <row r="5" spans="1:6" x14ac:dyDescent="0.35">
      <c r="A5" t="s">
        <v>22</v>
      </c>
      <c r="B5" s="1">
        <v>15506.48</v>
      </c>
      <c r="C5" s="1">
        <v>21892.31</v>
      </c>
      <c r="D5" s="1">
        <v>20459.64</v>
      </c>
      <c r="E5" s="5">
        <f t="shared" si="0"/>
        <v>19286.143333333333</v>
      </c>
      <c r="F5" s="9">
        <f t="shared" si="1"/>
        <v>3350.7502170757598</v>
      </c>
    </row>
    <row r="6" spans="1:6" x14ac:dyDescent="0.35">
      <c r="A6" t="s">
        <v>6</v>
      </c>
      <c r="B6" s="1">
        <v>16563.689999999999</v>
      </c>
      <c r="C6" s="1">
        <v>19153.580000000002</v>
      </c>
      <c r="D6" s="1">
        <v>17199.71</v>
      </c>
      <c r="E6" s="5">
        <f t="shared" si="0"/>
        <v>17638.993333333336</v>
      </c>
      <c r="F6" s="9">
        <f t="shared" si="1"/>
        <v>1349.6703072355624</v>
      </c>
    </row>
    <row r="7" spans="1:6" x14ac:dyDescent="0.35">
      <c r="A7" t="s">
        <v>5</v>
      </c>
      <c r="B7" s="1">
        <v>12775.06</v>
      </c>
      <c r="C7" s="1">
        <v>10299.01</v>
      </c>
      <c r="D7" s="1">
        <v>14201.62</v>
      </c>
      <c r="E7" s="5">
        <f t="shared" si="0"/>
        <v>12425.230000000001</v>
      </c>
      <c r="F7" s="9">
        <f t="shared" si="1"/>
        <v>1974.6840189508812</v>
      </c>
    </row>
    <row r="8" spans="1:6" x14ac:dyDescent="0.35">
      <c r="A8" t="s">
        <v>100</v>
      </c>
      <c r="B8" s="1">
        <v>13745.87</v>
      </c>
      <c r="C8" s="1">
        <v>11345.13</v>
      </c>
      <c r="D8" s="1">
        <v>11186.21</v>
      </c>
      <c r="E8" s="5">
        <f t="shared" si="0"/>
        <v>12092.403333333334</v>
      </c>
      <c r="F8" s="9">
        <f t="shared" si="1"/>
        <v>1434.1471001725506</v>
      </c>
    </row>
    <row r="9" spans="1:6" x14ac:dyDescent="0.35">
      <c r="A9" t="s">
        <v>81</v>
      </c>
      <c r="B9" s="1">
        <v>10086.76</v>
      </c>
      <c r="C9" s="1">
        <v>11819.83</v>
      </c>
      <c r="D9" s="1">
        <v>10904.16</v>
      </c>
      <c r="E9" s="5">
        <f t="shared" si="0"/>
        <v>10936.916666666666</v>
      </c>
      <c r="F9" s="9">
        <f t="shared" si="1"/>
        <v>866.99922470169088</v>
      </c>
    </row>
    <row r="10" spans="1:6" x14ac:dyDescent="0.35">
      <c r="A10" t="s">
        <v>84</v>
      </c>
      <c r="B10" s="1">
        <v>8930.92</v>
      </c>
      <c r="C10" s="1">
        <v>11781.72</v>
      </c>
      <c r="D10" s="1">
        <v>10826.62</v>
      </c>
      <c r="E10" s="5">
        <f t="shared" si="0"/>
        <v>10513.086666666668</v>
      </c>
      <c r="F10" s="9">
        <f t="shared" si="1"/>
        <v>1451.0315376770213</v>
      </c>
    </row>
    <row r="11" spans="1:6" x14ac:dyDescent="0.35">
      <c r="A11" t="s">
        <v>8</v>
      </c>
      <c r="B11" s="1">
        <v>11134.7</v>
      </c>
      <c r="C11" s="1">
        <v>11402.17</v>
      </c>
      <c r="D11" s="1">
        <v>8719.6</v>
      </c>
      <c r="E11" s="5">
        <f t="shared" si="0"/>
        <v>10418.823333333334</v>
      </c>
      <c r="F11" s="9">
        <f t="shared" si="1"/>
        <v>1477.6349355078653</v>
      </c>
    </row>
    <row r="12" spans="1:6" x14ac:dyDescent="0.35">
      <c r="A12" t="s">
        <v>182</v>
      </c>
      <c r="B12" s="1">
        <v>10926.27</v>
      </c>
      <c r="C12" s="1">
        <v>11406.83</v>
      </c>
      <c r="D12" s="1">
        <v>8692.56</v>
      </c>
      <c r="E12" s="5">
        <f t="shared" si="0"/>
        <v>10341.886666666665</v>
      </c>
      <c r="F12" s="9">
        <f t="shared" si="1"/>
        <v>1448.427878229822</v>
      </c>
    </row>
    <row r="13" spans="1:6" x14ac:dyDescent="0.35">
      <c r="A13" t="s">
        <v>85</v>
      </c>
      <c r="B13" s="1">
        <v>6096.42</v>
      </c>
      <c r="C13" s="1">
        <v>6030.55</v>
      </c>
      <c r="D13" s="1">
        <v>8328.56</v>
      </c>
      <c r="E13" s="5">
        <f t="shared" si="0"/>
        <v>6818.5099999999993</v>
      </c>
      <c r="F13" s="9">
        <f t="shared" si="1"/>
        <v>1308.1563232656895</v>
      </c>
    </row>
    <row r="14" spans="1:6" x14ac:dyDescent="0.35">
      <c r="A14" t="s">
        <v>70</v>
      </c>
      <c r="B14" s="1">
        <v>5106.45</v>
      </c>
      <c r="C14" s="1">
        <v>6355.77</v>
      </c>
      <c r="D14" s="1">
        <v>6898.12</v>
      </c>
      <c r="E14" s="5">
        <f t="shared" si="0"/>
        <v>6120.1133333333337</v>
      </c>
      <c r="F14" s="9">
        <f t="shared" si="1"/>
        <v>918.78773154267378</v>
      </c>
    </row>
    <row r="15" spans="1:6" x14ac:dyDescent="0.35">
      <c r="A15" t="s">
        <v>86</v>
      </c>
      <c r="B15" s="1">
        <v>6058.15</v>
      </c>
      <c r="C15" s="1">
        <v>7619.32</v>
      </c>
      <c r="D15" s="1">
        <v>4650.8599999999997</v>
      </c>
      <c r="E15" s="5">
        <f t="shared" si="0"/>
        <v>6109.4433333333327</v>
      </c>
      <c r="F15" s="9">
        <f t="shared" si="1"/>
        <v>1484.8945913543307</v>
      </c>
    </row>
    <row r="16" spans="1:6" x14ac:dyDescent="0.35">
      <c r="A16" t="s">
        <v>143</v>
      </c>
      <c r="B16" s="1">
        <v>6491.62</v>
      </c>
      <c r="C16" s="1">
        <v>7135.04</v>
      </c>
      <c r="D16" s="1">
        <v>3327.73</v>
      </c>
      <c r="E16" s="5">
        <f t="shared" si="0"/>
        <v>5651.4633333333331</v>
      </c>
      <c r="F16" s="9">
        <f t="shared" si="1"/>
        <v>2037.9646163349669</v>
      </c>
    </row>
    <row r="17" spans="1:6" x14ac:dyDescent="0.35">
      <c r="A17" t="s">
        <v>177</v>
      </c>
      <c r="B17" s="1">
        <v>5285.81</v>
      </c>
      <c r="C17" s="1">
        <v>5739.83</v>
      </c>
      <c r="D17" s="1">
        <v>5415.75</v>
      </c>
      <c r="E17" s="5">
        <f t="shared" si="0"/>
        <v>5480.4633333333331</v>
      </c>
      <c r="F17" s="9">
        <f t="shared" si="1"/>
        <v>233.82557972414659</v>
      </c>
    </row>
    <row r="18" spans="1:6" x14ac:dyDescent="0.35">
      <c r="A18" t="s">
        <v>111</v>
      </c>
      <c r="B18" s="1">
        <v>5309.69</v>
      </c>
      <c r="C18" s="1">
        <v>6819.51</v>
      </c>
      <c r="D18" s="1">
        <v>4067.77</v>
      </c>
      <c r="E18" s="5">
        <f t="shared" si="0"/>
        <v>5398.9900000000007</v>
      </c>
      <c r="F18" s="9">
        <f t="shared" si="1"/>
        <v>1378.0417716455468</v>
      </c>
    </row>
    <row r="19" spans="1:6" x14ac:dyDescent="0.35">
      <c r="A19" t="s">
        <v>90</v>
      </c>
      <c r="B19" s="1">
        <v>6453.29</v>
      </c>
      <c r="C19" s="1">
        <v>5530.05</v>
      </c>
      <c r="D19" s="1">
        <v>4089.58</v>
      </c>
      <c r="E19" s="5">
        <f t="shared" si="0"/>
        <v>5357.64</v>
      </c>
      <c r="F19" s="9">
        <f t="shared" si="1"/>
        <v>1191.2494059180026</v>
      </c>
    </row>
    <row r="20" spans="1:6" x14ac:dyDescent="0.35">
      <c r="A20" t="s">
        <v>36</v>
      </c>
      <c r="B20" s="1">
        <v>4556.68</v>
      </c>
      <c r="C20" s="1">
        <v>4496.57</v>
      </c>
      <c r="D20" s="1">
        <v>5241.96</v>
      </c>
      <c r="E20" s="5">
        <f t="shared" si="0"/>
        <v>4765.07</v>
      </c>
      <c r="F20" s="9">
        <f t="shared" si="1"/>
        <v>414.09100098891309</v>
      </c>
    </row>
    <row r="21" spans="1:6" x14ac:dyDescent="0.35">
      <c r="A21" t="s">
        <v>119</v>
      </c>
      <c r="B21" s="1">
        <v>4551.79</v>
      </c>
      <c r="C21" s="1">
        <v>5252.56</v>
      </c>
      <c r="D21" s="1">
        <v>4181.1899999999996</v>
      </c>
      <c r="E21" s="5">
        <f t="shared" si="0"/>
        <v>4661.8466666666673</v>
      </c>
      <c r="F21" s="9">
        <f t="shared" si="1"/>
        <v>544.09812684233145</v>
      </c>
    </row>
    <row r="22" spans="1:6" x14ac:dyDescent="0.35">
      <c r="A22" t="s">
        <v>4</v>
      </c>
      <c r="B22" s="1">
        <v>5106.16</v>
      </c>
      <c r="C22" s="1">
        <v>4417.41</v>
      </c>
      <c r="D22" s="1">
        <v>4400.4799999999996</v>
      </c>
      <c r="E22" s="5">
        <f t="shared" si="0"/>
        <v>4641.3499999999995</v>
      </c>
      <c r="F22" s="9">
        <f t="shared" si="1"/>
        <v>402.6262637980787</v>
      </c>
    </row>
    <row r="23" spans="1:6" x14ac:dyDescent="0.35">
      <c r="A23" t="s">
        <v>121</v>
      </c>
      <c r="B23" s="1">
        <v>2542.2600000000002</v>
      </c>
      <c r="C23" s="1">
        <v>7058.62</v>
      </c>
      <c r="D23" s="1">
        <v>3744.99</v>
      </c>
      <c r="E23" s="5">
        <f t="shared" si="0"/>
        <v>4448.6233333333339</v>
      </c>
      <c r="F23" s="9">
        <f t="shared" si="1"/>
        <v>2338.9531447280697</v>
      </c>
    </row>
    <row r="24" spans="1:6" x14ac:dyDescent="0.35">
      <c r="A24" t="s">
        <v>161</v>
      </c>
      <c r="B24" s="1">
        <v>3973.19</v>
      </c>
      <c r="C24" s="1">
        <v>6002.76</v>
      </c>
      <c r="D24" s="1">
        <v>3362.62</v>
      </c>
      <c r="E24" s="5">
        <f t="shared" si="0"/>
        <v>4446.1899999999996</v>
      </c>
      <c r="F24" s="9">
        <f t="shared" si="1"/>
        <v>1382.1655309332532</v>
      </c>
    </row>
    <row r="25" spans="1:6" x14ac:dyDescent="0.35">
      <c r="A25" t="s">
        <v>107</v>
      </c>
      <c r="B25" s="1">
        <v>3814.73</v>
      </c>
      <c r="C25" s="1">
        <v>4555.22</v>
      </c>
      <c r="D25" s="1">
        <v>4602.97</v>
      </c>
      <c r="E25" s="5">
        <f t="shared" si="0"/>
        <v>4324.3066666666673</v>
      </c>
      <c r="F25" s="9">
        <f t="shared" si="1"/>
        <v>441.95169423064033</v>
      </c>
    </row>
    <row r="26" spans="1:6" x14ac:dyDescent="0.35">
      <c r="A26" t="s">
        <v>68</v>
      </c>
      <c r="B26" s="1">
        <v>3586.45</v>
      </c>
      <c r="C26" s="1">
        <v>4238.68</v>
      </c>
      <c r="D26" s="1">
        <v>4699.2299999999996</v>
      </c>
      <c r="E26" s="5">
        <f t="shared" si="0"/>
        <v>4174.7866666666669</v>
      </c>
      <c r="F26" s="9">
        <f t="shared" si="1"/>
        <v>559.13468917008447</v>
      </c>
    </row>
    <row r="27" spans="1:6" x14ac:dyDescent="0.35">
      <c r="A27" t="s">
        <v>178</v>
      </c>
      <c r="B27" s="1">
        <v>3906.26</v>
      </c>
      <c r="C27" s="1">
        <v>5103.59</v>
      </c>
      <c r="D27" s="1">
        <v>3333.1</v>
      </c>
      <c r="E27" s="5">
        <f t="shared" si="0"/>
        <v>4114.3166666666666</v>
      </c>
      <c r="F27" s="9">
        <f t="shared" si="1"/>
        <v>903.39603299623275</v>
      </c>
    </row>
    <row r="28" spans="1:6" x14ac:dyDescent="0.35">
      <c r="A28" t="s">
        <v>30</v>
      </c>
      <c r="B28" s="1">
        <v>3263.54</v>
      </c>
      <c r="C28" s="1">
        <v>4256.66</v>
      </c>
      <c r="D28" s="1">
        <v>3509.07</v>
      </c>
      <c r="E28" s="5">
        <f t="shared" si="0"/>
        <v>3676.4233333333336</v>
      </c>
      <c r="F28" s="9">
        <f t="shared" si="1"/>
        <v>517.27863597227031</v>
      </c>
    </row>
    <row r="29" spans="1:6" x14ac:dyDescent="0.35">
      <c r="A29" t="s">
        <v>77</v>
      </c>
      <c r="B29" s="1">
        <v>3359.75</v>
      </c>
      <c r="C29" s="1">
        <v>4050.4</v>
      </c>
      <c r="D29" s="1">
        <v>3205.27</v>
      </c>
      <c r="E29" s="5">
        <f t="shared" si="0"/>
        <v>3538.4733333333334</v>
      </c>
      <c r="F29" s="9">
        <f t="shared" si="1"/>
        <v>450.01966805166467</v>
      </c>
    </row>
    <row r="30" spans="1:6" x14ac:dyDescent="0.35">
      <c r="A30" t="s">
        <v>7</v>
      </c>
      <c r="B30" s="1">
        <v>3149.84</v>
      </c>
      <c r="C30" s="1">
        <v>3773.05</v>
      </c>
      <c r="D30" s="1">
        <v>3068.78</v>
      </c>
      <c r="E30" s="5">
        <f t="shared" si="0"/>
        <v>3330.5566666666668</v>
      </c>
      <c r="F30" s="9">
        <f t="shared" si="1"/>
        <v>385.3478213683494</v>
      </c>
    </row>
    <row r="31" spans="1:6" x14ac:dyDescent="0.35">
      <c r="A31" t="s">
        <v>150</v>
      </c>
      <c r="B31" s="1">
        <v>2656.68</v>
      </c>
      <c r="C31" s="1">
        <v>4638.7299999999996</v>
      </c>
      <c r="D31" s="1">
        <v>2249.13</v>
      </c>
      <c r="E31" s="5">
        <f t="shared" si="0"/>
        <v>3181.5133333333338</v>
      </c>
      <c r="F31" s="9">
        <f t="shared" si="1"/>
        <v>1278.3327269663903</v>
      </c>
    </row>
    <row r="32" spans="1:6" x14ac:dyDescent="0.35">
      <c r="A32" t="s">
        <v>72</v>
      </c>
      <c r="B32" s="1">
        <v>2608.77</v>
      </c>
      <c r="C32" s="1">
        <v>2897.66</v>
      </c>
      <c r="D32" s="1">
        <v>3921.18</v>
      </c>
      <c r="E32" s="5">
        <f t="shared" ref="E32:E63" si="2">AVERAGE(B32:D32)</f>
        <v>3142.5366666666669</v>
      </c>
      <c r="F32" s="9">
        <f t="shared" si="1"/>
        <v>689.6219532710154</v>
      </c>
    </row>
    <row r="33" spans="1:6" x14ac:dyDescent="0.35">
      <c r="A33" t="s">
        <v>106</v>
      </c>
      <c r="B33" s="1">
        <v>3317.77</v>
      </c>
      <c r="C33" s="1">
        <v>3270.41</v>
      </c>
      <c r="D33" s="1">
        <v>2739.08</v>
      </c>
      <c r="E33" s="5">
        <f t="shared" si="2"/>
        <v>3109.0866666666666</v>
      </c>
      <c r="F33" s="9">
        <f t="shared" si="1"/>
        <v>321.30895168565308</v>
      </c>
    </row>
    <row r="34" spans="1:6" x14ac:dyDescent="0.35">
      <c r="A34" t="s">
        <v>65</v>
      </c>
      <c r="B34" s="1">
        <v>2834.24</v>
      </c>
      <c r="C34" s="1">
        <v>2550.9299999999998</v>
      </c>
      <c r="D34" s="1">
        <v>3598.22</v>
      </c>
      <c r="E34" s="5">
        <f t="shared" si="2"/>
        <v>2994.4633333333331</v>
      </c>
      <c r="F34" s="9">
        <f t="shared" si="1"/>
        <v>541.71738335900989</v>
      </c>
    </row>
    <row r="35" spans="1:6" x14ac:dyDescent="0.35">
      <c r="A35" t="s">
        <v>67</v>
      </c>
      <c r="B35" s="1">
        <v>2881.52</v>
      </c>
      <c r="C35" s="1">
        <v>3068.11</v>
      </c>
      <c r="D35" s="1">
        <v>2549.13</v>
      </c>
      <c r="E35" s="5">
        <f t="shared" si="2"/>
        <v>2832.92</v>
      </c>
      <c r="F35" s="9">
        <f t="shared" si="1"/>
        <v>262.8812091040362</v>
      </c>
    </row>
    <row r="36" spans="1:6" x14ac:dyDescent="0.35">
      <c r="A36" t="s">
        <v>31</v>
      </c>
      <c r="B36" s="1">
        <v>3140.21</v>
      </c>
      <c r="C36" s="1">
        <v>3514.59</v>
      </c>
      <c r="D36" s="1">
        <v>1409.77</v>
      </c>
      <c r="E36" s="5">
        <f t="shared" si="2"/>
        <v>2688.19</v>
      </c>
      <c r="F36" s="9">
        <f t="shared" si="1"/>
        <v>1122.8572342021055</v>
      </c>
    </row>
    <row r="37" spans="1:6" x14ac:dyDescent="0.35">
      <c r="A37" t="s">
        <v>120</v>
      </c>
      <c r="B37" s="1">
        <v>3025.94</v>
      </c>
      <c r="C37" s="1">
        <v>3182.31</v>
      </c>
      <c r="D37" s="1">
        <v>1750.61</v>
      </c>
      <c r="E37" s="5">
        <f t="shared" si="2"/>
        <v>2652.9533333333334</v>
      </c>
      <c r="F37" s="9">
        <f t="shared" si="1"/>
        <v>785.35374999635349</v>
      </c>
    </row>
    <row r="38" spans="1:6" x14ac:dyDescent="0.35">
      <c r="A38" t="s">
        <v>137</v>
      </c>
      <c r="B38" s="1">
        <v>2448.0500000000002</v>
      </c>
      <c r="C38" s="1">
        <v>3668.54</v>
      </c>
      <c r="D38" s="1">
        <v>1652.17</v>
      </c>
      <c r="E38" s="5">
        <f t="shared" si="2"/>
        <v>2589.5866666666666</v>
      </c>
      <c r="F38" s="9">
        <f t="shared" si="1"/>
        <v>1015.6089135259366</v>
      </c>
    </row>
    <row r="39" spans="1:6" x14ac:dyDescent="0.35">
      <c r="A39" t="s">
        <v>166</v>
      </c>
      <c r="B39" s="1">
        <v>2545.7600000000002</v>
      </c>
      <c r="C39" s="1">
        <v>3214.11</v>
      </c>
      <c r="D39" s="1">
        <v>2006.03</v>
      </c>
      <c r="E39" s="5">
        <f t="shared" si="2"/>
        <v>2588.6333333333337</v>
      </c>
      <c r="F39" s="9">
        <f t="shared" si="1"/>
        <v>605.18006711501459</v>
      </c>
    </row>
    <row r="40" spans="1:6" x14ac:dyDescent="0.35">
      <c r="A40" t="s">
        <v>83</v>
      </c>
      <c r="B40" s="1">
        <v>1879.22</v>
      </c>
      <c r="C40" s="1">
        <v>2413.4699999999998</v>
      </c>
      <c r="D40" s="1">
        <v>3077.76</v>
      </c>
      <c r="E40" s="5">
        <f t="shared" si="2"/>
        <v>2456.8166666666666</v>
      </c>
      <c r="F40" s="9">
        <f t="shared" si="1"/>
        <v>600.44461279399695</v>
      </c>
    </row>
    <row r="41" spans="1:6" x14ac:dyDescent="0.35">
      <c r="A41" t="s">
        <v>32</v>
      </c>
      <c r="B41" s="1">
        <v>3059.8</v>
      </c>
      <c r="C41" s="1">
        <v>2731.6</v>
      </c>
      <c r="D41" s="1">
        <v>1335.71</v>
      </c>
      <c r="E41" s="5">
        <f t="shared" si="2"/>
        <v>2375.7033333333334</v>
      </c>
      <c r="F41" s="9">
        <f t="shared" si="1"/>
        <v>915.48807203225533</v>
      </c>
    </row>
    <row r="42" spans="1:6" x14ac:dyDescent="0.35">
      <c r="A42" t="s">
        <v>27</v>
      </c>
      <c r="B42" s="1">
        <v>2561.79</v>
      </c>
      <c r="C42" s="1">
        <v>2397.63</v>
      </c>
      <c r="D42" s="1">
        <v>1802.22</v>
      </c>
      <c r="E42" s="5">
        <f t="shared" si="2"/>
        <v>2253.88</v>
      </c>
      <c r="F42" s="9">
        <f t="shared" si="1"/>
        <v>399.66822878482571</v>
      </c>
    </row>
    <row r="43" spans="1:6" x14ac:dyDescent="0.35">
      <c r="A43" t="s">
        <v>21</v>
      </c>
      <c r="B43" s="1">
        <v>1690.64</v>
      </c>
      <c r="C43" s="1">
        <v>2738.99</v>
      </c>
      <c r="D43" s="1">
        <v>2067.84</v>
      </c>
      <c r="E43" s="5">
        <f t="shared" si="2"/>
        <v>2165.8233333333333</v>
      </c>
      <c r="F43" s="9">
        <f t="shared" si="1"/>
        <v>530.99904033183714</v>
      </c>
    </row>
    <row r="44" spans="1:6" x14ac:dyDescent="0.35">
      <c r="A44" t="s">
        <v>113</v>
      </c>
      <c r="B44" s="1">
        <v>2577.0300000000002</v>
      </c>
      <c r="C44" s="1">
        <v>2602.4</v>
      </c>
      <c r="D44" s="1">
        <v>1290.68</v>
      </c>
      <c r="E44" s="5">
        <f t="shared" si="2"/>
        <v>2156.7033333333334</v>
      </c>
      <c r="F44" s="9">
        <f t="shared" si="1"/>
        <v>750.10547233927934</v>
      </c>
    </row>
    <row r="45" spans="1:6" x14ac:dyDescent="0.35">
      <c r="A45" t="s">
        <v>13</v>
      </c>
      <c r="B45" s="1">
        <v>2243.6999999999998</v>
      </c>
      <c r="C45" s="1">
        <v>2627.58</v>
      </c>
      <c r="D45" s="1">
        <v>1541.93</v>
      </c>
      <c r="E45" s="5">
        <f t="shared" si="2"/>
        <v>2137.7366666666667</v>
      </c>
      <c r="F45" s="9">
        <f t="shared" si="1"/>
        <v>550.52715794348728</v>
      </c>
    </row>
    <row r="46" spans="1:6" x14ac:dyDescent="0.35">
      <c r="A46" t="s">
        <v>11</v>
      </c>
      <c r="B46" s="1">
        <v>2459.6999999999998</v>
      </c>
      <c r="C46" s="1">
        <v>2626.09</v>
      </c>
      <c r="D46" s="1">
        <v>1141.81</v>
      </c>
      <c r="E46" s="5">
        <f t="shared" si="2"/>
        <v>2075.8666666666668</v>
      </c>
      <c r="F46" s="9">
        <f t="shared" si="1"/>
        <v>813.18374334053874</v>
      </c>
    </row>
    <row r="47" spans="1:6" x14ac:dyDescent="0.35">
      <c r="A47" t="s">
        <v>39</v>
      </c>
      <c r="B47" s="1">
        <v>1967.78</v>
      </c>
      <c r="C47" s="1">
        <v>2500.4899999999998</v>
      </c>
      <c r="D47" s="1">
        <v>1752.91</v>
      </c>
      <c r="E47" s="5">
        <f t="shared" si="2"/>
        <v>2073.7266666666665</v>
      </c>
      <c r="F47" s="9">
        <f t="shared" si="1"/>
        <v>384.88632897692543</v>
      </c>
    </row>
    <row r="48" spans="1:6" x14ac:dyDescent="0.35">
      <c r="A48" t="s">
        <v>66</v>
      </c>
      <c r="B48" s="1">
        <v>2039.04</v>
      </c>
      <c r="C48" s="1">
        <v>2213.52</v>
      </c>
      <c r="D48" s="1">
        <v>1887.66</v>
      </c>
      <c r="E48" s="5">
        <f t="shared" si="2"/>
        <v>2046.7399999999998</v>
      </c>
      <c r="F48" s="9">
        <f t="shared" si="1"/>
        <v>163.06640487850336</v>
      </c>
    </row>
    <row r="49" spans="1:6" x14ac:dyDescent="0.35">
      <c r="A49" t="s">
        <v>76</v>
      </c>
      <c r="B49" s="1">
        <v>1744.78</v>
      </c>
      <c r="C49" s="1">
        <v>2273.15</v>
      </c>
      <c r="D49" s="1">
        <v>1826.74</v>
      </c>
      <c r="E49" s="5">
        <f t="shared" si="2"/>
        <v>1948.2233333333334</v>
      </c>
      <c r="F49" s="9">
        <f t="shared" si="1"/>
        <v>284.36308556726078</v>
      </c>
    </row>
    <row r="50" spans="1:6" x14ac:dyDescent="0.35">
      <c r="A50" t="s">
        <v>105</v>
      </c>
      <c r="B50" s="1">
        <v>2227.83</v>
      </c>
      <c r="C50" s="1">
        <v>2073.27</v>
      </c>
      <c r="D50" s="1">
        <v>1383.66</v>
      </c>
      <c r="E50" s="5">
        <f t="shared" si="2"/>
        <v>1894.92</v>
      </c>
      <c r="F50" s="9">
        <f t="shared" si="1"/>
        <v>449.45777232127125</v>
      </c>
    </row>
    <row r="51" spans="1:6" x14ac:dyDescent="0.35">
      <c r="A51" t="s">
        <v>62</v>
      </c>
      <c r="B51" s="1">
        <v>1607.64</v>
      </c>
      <c r="C51" s="1">
        <v>1922.37</v>
      </c>
      <c r="D51" s="1">
        <v>1747.53</v>
      </c>
      <c r="E51" s="5">
        <f t="shared" si="2"/>
        <v>1759.18</v>
      </c>
      <c r="F51" s="9">
        <f t="shared" si="1"/>
        <v>157.68809435084174</v>
      </c>
    </row>
    <row r="52" spans="1:6" x14ac:dyDescent="0.35">
      <c r="A52" t="s">
        <v>78</v>
      </c>
      <c r="B52" s="1">
        <v>1467.23</v>
      </c>
      <c r="C52" s="1">
        <v>2094.61</v>
      </c>
      <c r="D52" s="1">
        <v>1626.86</v>
      </c>
      <c r="E52" s="5">
        <f t="shared" si="2"/>
        <v>1729.5666666666666</v>
      </c>
      <c r="F52" s="9">
        <f t="shared" si="1"/>
        <v>326.05660648625718</v>
      </c>
    </row>
    <row r="53" spans="1:6" x14ac:dyDescent="0.35">
      <c r="A53" t="s">
        <v>132</v>
      </c>
      <c r="B53" s="1">
        <v>1619.58</v>
      </c>
      <c r="C53" s="1">
        <v>1803.91</v>
      </c>
      <c r="D53" s="1">
        <v>1445.09</v>
      </c>
      <c r="E53" s="5">
        <f t="shared" si="2"/>
        <v>1622.86</v>
      </c>
    </row>
    <row r="54" spans="1:6" x14ac:dyDescent="0.35">
      <c r="A54" t="s">
        <v>155</v>
      </c>
      <c r="B54" s="1">
        <v>1496.25</v>
      </c>
      <c r="C54" s="1">
        <v>1948.27</v>
      </c>
      <c r="D54" s="1">
        <v>1355.15</v>
      </c>
      <c r="E54" s="5">
        <f t="shared" si="2"/>
        <v>1599.89</v>
      </c>
    </row>
    <row r="55" spans="1:6" x14ac:dyDescent="0.35">
      <c r="A55" t="s">
        <v>154</v>
      </c>
      <c r="B55" s="1">
        <v>1804.77</v>
      </c>
      <c r="C55" s="1">
        <v>1977.58</v>
      </c>
      <c r="D55">
        <v>853.85</v>
      </c>
      <c r="E55" s="5">
        <f t="shared" si="2"/>
        <v>1545.3999999999999</v>
      </c>
    </row>
    <row r="56" spans="1:6" x14ac:dyDescent="0.35">
      <c r="A56" t="s">
        <v>46</v>
      </c>
      <c r="B56" s="1">
        <v>1748.41</v>
      </c>
      <c r="C56" s="1">
        <v>1709.67</v>
      </c>
      <c r="D56" s="1">
        <v>1017.61</v>
      </c>
      <c r="E56" s="5">
        <f t="shared" si="2"/>
        <v>1491.8966666666665</v>
      </c>
    </row>
    <row r="57" spans="1:6" x14ac:dyDescent="0.35">
      <c r="A57" t="s">
        <v>104</v>
      </c>
      <c r="B57" s="1">
        <v>1476.92</v>
      </c>
      <c r="C57" s="1">
        <v>1569.63</v>
      </c>
      <c r="D57" s="1">
        <v>1342.79</v>
      </c>
      <c r="E57" s="5">
        <f t="shared" si="2"/>
        <v>1463.1133333333335</v>
      </c>
    </row>
    <row r="58" spans="1:6" x14ac:dyDescent="0.35">
      <c r="A58" t="s">
        <v>14</v>
      </c>
      <c r="B58" s="1">
        <v>1417.29</v>
      </c>
      <c r="C58" s="1">
        <v>1308.6400000000001</v>
      </c>
      <c r="D58" s="1">
        <v>1451.34</v>
      </c>
      <c r="E58" s="5">
        <f t="shared" si="2"/>
        <v>1392.4233333333334</v>
      </c>
    </row>
    <row r="59" spans="1:6" x14ac:dyDescent="0.35">
      <c r="A59" t="s">
        <v>37</v>
      </c>
      <c r="B59" s="1">
        <v>1216.54</v>
      </c>
      <c r="C59" s="1">
        <v>1655.57</v>
      </c>
      <c r="D59" s="1">
        <v>1250.8499999999999</v>
      </c>
      <c r="E59" s="5">
        <f t="shared" si="2"/>
        <v>1374.3199999999997</v>
      </c>
    </row>
    <row r="60" spans="1:6" x14ac:dyDescent="0.35">
      <c r="A60" t="s">
        <v>87</v>
      </c>
      <c r="B60" s="1">
        <v>1195.77</v>
      </c>
      <c r="C60" s="1">
        <v>1424.37</v>
      </c>
      <c r="D60" s="1">
        <v>1453.37</v>
      </c>
      <c r="E60" s="5">
        <f t="shared" si="2"/>
        <v>1357.8366666666666</v>
      </c>
    </row>
    <row r="61" spans="1:6" x14ac:dyDescent="0.35">
      <c r="A61" t="s">
        <v>148</v>
      </c>
      <c r="B61" s="1">
        <v>1183.3800000000001</v>
      </c>
      <c r="C61" s="1">
        <v>1635.53</v>
      </c>
      <c r="D61">
        <v>918.65</v>
      </c>
      <c r="E61" s="5">
        <f t="shared" si="2"/>
        <v>1245.8533333333332</v>
      </c>
    </row>
    <row r="62" spans="1:6" x14ac:dyDescent="0.35">
      <c r="A62" t="s">
        <v>169</v>
      </c>
      <c r="B62" s="1">
        <v>1135.17</v>
      </c>
      <c r="C62" s="1">
        <v>1539.35</v>
      </c>
      <c r="D62" s="1">
        <v>1008.42</v>
      </c>
      <c r="E62" s="5">
        <f t="shared" si="2"/>
        <v>1227.6466666666668</v>
      </c>
    </row>
    <row r="63" spans="1:6" x14ac:dyDescent="0.35">
      <c r="A63" t="s">
        <v>29</v>
      </c>
      <c r="B63" s="1">
        <v>1122.1600000000001</v>
      </c>
      <c r="C63" s="1">
        <v>1506.43</v>
      </c>
      <c r="D63" s="1">
        <v>1003.25</v>
      </c>
      <c r="E63" s="5">
        <f t="shared" si="2"/>
        <v>1210.6133333333335</v>
      </c>
    </row>
    <row r="64" spans="1:6" x14ac:dyDescent="0.35">
      <c r="A64" t="s">
        <v>59</v>
      </c>
      <c r="B64" s="1">
        <v>1239.72</v>
      </c>
      <c r="C64" s="1">
        <v>1222.05</v>
      </c>
      <c r="D64" s="1">
        <v>1071.92</v>
      </c>
      <c r="E64" s="5">
        <f t="shared" ref="E64:E95" si="3">AVERAGE(B64:D64)</f>
        <v>1177.8966666666668</v>
      </c>
    </row>
    <row r="65" spans="1:5" x14ac:dyDescent="0.35">
      <c r="A65" t="s">
        <v>63</v>
      </c>
      <c r="B65" s="1">
        <v>1164.22</v>
      </c>
      <c r="C65" s="1">
        <v>1126.98</v>
      </c>
      <c r="D65" s="1">
        <v>1153.31</v>
      </c>
      <c r="E65" s="5">
        <f t="shared" si="3"/>
        <v>1148.1699999999998</v>
      </c>
    </row>
    <row r="66" spans="1:5" x14ac:dyDescent="0.35">
      <c r="A66" t="s">
        <v>152</v>
      </c>
      <c r="B66" s="1">
        <v>1064.5899999999999</v>
      </c>
      <c r="C66" s="1">
        <v>1293.7</v>
      </c>
      <c r="D66">
        <v>998.59</v>
      </c>
      <c r="E66" s="5">
        <f t="shared" si="3"/>
        <v>1118.96</v>
      </c>
    </row>
    <row r="67" spans="1:5" x14ac:dyDescent="0.35">
      <c r="A67" t="s">
        <v>82</v>
      </c>
      <c r="B67" s="1">
        <v>1157.04</v>
      </c>
      <c r="C67">
        <v>921.09</v>
      </c>
      <c r="D67" s="1">
        <v>1263.02</v>
      </c>
      <c r="E67" s="5">
        <f t="shared" si="3"/>
        <v>1113.7166666666667</v>
      </c>
    </row>
    <row r="68" spans="1:5" x14ac:dyDescent="0.35">
      <c r="A68" t="s">
        <v>60</v>
      </c>
      <c r="B68">
        <v>880.45</v>
      </c>
      <c r="C68" s="1">
        <v>1447.95</v>
      </c>
      <c r="D68">
        <v>986.56</v>
      </c>
      <c r="E68" s="5">
        <f t="shared" si="3"/>
        <v>1104.9866666666667</v>
      </c>
    </row>
    <row r="69" spans="1:5" x14ac:dyDescent="0.35">
      <c r="A69" t="s">
        <v>158</v>
      </c>
      <c r="B69" s="1">
        <v>1521.89</v>
      </c>
      <c r="C69">
        <v>906.17</v>
      </c>
      <c r="D69">
        <v>872.02</v>
      </c>
      <c r="E69" s="5">
        <f t="shared" si="3"/>
        <v>1100.0266666666666</v>
      </c>
    </row>
    <row r="70" spans="1:5" x14ac:dyDescent="0.35">
      <c r="A70" t="s">
        <v>96</v>
      </c>
      <c r="B70">
        <v>981.34</v>
      </c>
      <c r="C70" s="1">
        <v>1372.39</v>
      </c>
      <c r="D70">
        <v>925.98</v>
      </c>
      <c r="E70" s="5">
        <f t="shared" si="3"/>
        <v>1093.2366666666667</v>
      </c>
    </row>
    <row r="71" spans="1:5" x14ac:dyDescent="0.35">
      <c r="A71" t="s">
        <v>61</v>
      </c>
      <c r="B71" s="1">
        <v>1033.25</v>
      </c>
      <c r="C71" s="1">
        <v>1086.07</v>
      </c>
      <c r="D71" s="1">
        <v>1147.6500000000001</v>
      </c>
      <c r="E71" s="5">
        <f t="shared" si="3"/>
        <v>1088.99</v>
      </c>
    </row>
    <row r="72" spans="1:5" x14ac:dyDescent="0.35">
      <c r="A72" t="s">
        <v>160</v>
      </c>
      <c r="B72" s="1">
        <v>1153.54</v>
      </c>
      <c r="C72" s="1">
        <v>1190.3499999999999</v>
      </c>
      <c r="D72">
        <v>901.62</v>
      </c>
      <c r="E72" s="5">
        <f t="shared" si="3"/>
        <v>1081.8366666666666</v>
      </c>
    </row>
    <row r="73" spans="1:5" x14ac:dyDescent="0.35">
      <c r="A73" t="s">
        <v>115</v>
      </c>
      <c r="B73" s="1">
        <v>1152.58</v>
      </c>
      <c r="C73" s="1">
        <v>1102.03</v>
      </c>
      <c r="D73">
        <v>985.07</v>
      </c>
      <c r="E73" s="5">
        <f t="shared" si="3"/>
        <v>1079.8933333333332</v>
      </c>
    </row>
    <row r="74" spans="1:5" x14ac:dyDescent="0.35">
      <c r="A74" t="s">
        <v>98</v>
      </c>
      <c r="B74">
        <v>980.46</v>
      </c>
      <c r="C74" s="1">
        <v>1278.75</v>
      </c>
      <c r="D74">
        <v>971.38</v>
      </c>
      <c r="E74" s="5">
        <f t="shared" si="3"/>
        <v>1076.8633333333335</v>
      </c>
    </row>
    <row r="75" spans="1:5" x14ac:dyDescent="0.35">
      <c r="A75" t="s">
        <v>89</v>
      </c>
      <c r="B75">
        <v>948.03</v>
      </c>
      <c r="C75" s="1">
        <v>1340.48</v>
      </c>
      <c r="D75">
        <v>788.73</v>
      </c>
      <c r="E75" s="5">
        <f t="shared" si="3"/>
        <v>1025.7466666666667</v>
      </c>
    </row>
    <row r="76" spans="1:5" x14ac:dyDescent="0.35">
      <c r="A76" t="s">
        <v>124</v>
      </c>
      <c r="B76">
        <v>608.25</v>
      </c>
      <c r="C76" s="1">
        <v>1457.46</v>
      </c>
      <c r="D76" s="1">
        <v>1009.39</v>
      </c>
      <c r="E76" s="5">
        <f t="shared" si="3"/>
        <v>1025.0333333333333</v>
      </c>
    </row>
    <row r="77" spans="1:5" x14ac:dyDescent="0.35">
      <c r="A77" t="s">
        <v>28</v>
      </c>
      <c r="B77">
        <v>895.07</v>
      </c>
      <c r="C77" s="1">
        <v>1307.92</v>
      </c>
      <c r="D77">
        <v>854.92</v>
      </c>
      <c r="E77" s="5">
        <f t="shared" si="3"/>
        <v>1019.3033333333334</v>
      </c>
    </row>
    <row r="78" spans="1:5" x14ac:dyDescent="0.35">
      <c r="A78" t="s">
        <v>9</v>
      </c>
      <c r="B78">
        <v>942.98</v>
      </c>
      <c r="C78" s="1">
        <v>1181.54</v>
      </c>
      <c r="D78">
        <v>857.19</v>
      </c>
      <c r="E78" s="5">
        <f t="shared" si="3"/>
        <v>993.90333333333331</v>
      </c>
    </row>
    <row r="79" spans="1:5" x14ac:dyDescent="0.35">
      <c r="A79" t="s">
        <v>25</v>
      </c>
      <c r="B79" s="1">
        <v>1075.1199999999999</v>
      </c>
      <c r="C79" s="1">
        <v>1019.99</v>
      </c>
      <c r="D79">
        <v>885.79</v>
      </c>
      <c r="E79" s="5">
        <f t="shared" si="3"/>
        <v>993.63333333333321</v>
      </c>
    </row>
    <row r="80" spans="1:5" x14ac:dyDescent="0.35">
      <c r="A80" t="s">
        <v>71</v>
      </c>
      <c r="B80">
        <v>923.3</v>
      </c>
      <c r="C80" s="1">
        <v>1090.08</v>
      </c>
      <c r="D80">
        <v>959.22</v>
      </c>
      <c r="E80" s="5">
        <f t="shared" si="3"/>
        <v>990.86666666666667</v>
      </c>
    </row>
    <row r="81" spans="1:5" x14ac:dyDescent="0.35">
      <c r="A81" t="s">
        <v>47</v>
      </c>
      <c r="B81" s="1">
        <v>1256.03</v>
      </c>
      <c r="C81" s="1">
        <v>1124.53</v>
      </c>
      <c r="D81">
        <v>561.57000000000005</v>
      </c>
      <c r="E81" s="5">
        <f t="shared" si="3"/>
        <v>980.71</v>
      </c>
    </row>
    <row r="82" spans="1:5" x14ac:dyDescent="0.35">
      <c r="A82" t="s">
        <v>173</v>
      </c>
      <c r="B82" s="1">
        <v>1074.46</v>
      </c>
      <c r="C82" s="1">
        <v>1158.23</v>
      </c>
      <c r="D82">
        <v>706.43</v>
      </c>
      <c r="E82" s="5">
        <f t="shared" si="3"/>
        <v>979.70666666666659</v>
      </c>
    </row>
    <row r="83" spans="1:5" x14ac:dyDescent="0.35">
      <c r="A83" t="s">
        <v>88</v>
      </c>
      <c r="B83">
        <v>913.74</v>
      </c>
      <c r="C83" s="1">
        <v>1167.07</v>
      </c>
      <c r="D83">
        <v>842.75</v>
      </c>
      <c r="E83" s="5">
        <f t="shared" si="3"/>
        <v>974.52</v>
      </c>
    </row>
    <row r="84" spans="1:5" x14ac:dyDescent="0.35">
      <c r="A84" t="s">
        <v>174</v>
      </c>
      <c r="B84">
        <v>947.31</v>
      </c>
      <c r="C84" s="1">
        <v>1158.72</v>
      </c>
      <c r="D84">
        <v>680.01</v>
      </c>
      <c r="E84" s="5">
        <f t="shared" si="3"/>
        <v>928.68</v>
      </c>
    </row>
    <row r="85" spans="1:5" x14ac:dyDescent="0.35">
      <c r="A85" t="s">
        <v>144</v>
      </c>
      <c r="B85">
        <v>959.98</v>
      </c>
      <c r="C85" s="1">
        <v>1073.4000000000001</v>
      </c>
      <c r="D85">
        <v>740.2</v>
      </c>
      <c r="E85" s="5">
        <f t="shared" si="3"/>
        <v>924.52666666666664</v>
      </c>
    </row>
    <row r="86" spans="1:5" x14ac:dyDescent="0.35">
      <c r="A86" t="s">
        <v>79</v>
      </c>
      <c r="B86">
        <v>764.94</v>
      </c>
      <c r="C86" s="1">
        <v>1178.5</v>
      </c>
      <c r="D86">
        <v>822.76</v>
      </c>
      <c r="E86" s="5">
        <f t="shared" si="3"/>
        <v>922.06666666666661</v>
      </c>
    </row>
    <row r="87" spans="1:5" x14ac:dyDescent="0.35">
      <c r="A87" t="s">
        <v>64</v>
      </c>
      <c r="B87">
        <v>842.81</v>
      </c>
      <c r="C87" s="1">
        <v>1186.48</v>
      </c>
      <c r="D87">
        <v>699.6</v>
      </c>
      <c r="E87" s="5">
        <f t="shared" si="3"/>
        <v>909.63</v>
      </c>
    </row>
    <row r="88" spans="1:5" x14ac:dyDescent="0.35">
      <c r="A88" t="s">
        <v>45</v>
      </c>
      <c r="B88">
        <v>982.05</v>
      </c>
      <c r="C88">
        <v>932.82</v>
      </c>
      <c r="D88">
        <v>711.46</v>
      </c>
      <c r="E88" s="5">
        <f t="shared" si="3"/>
        <v>875.44333333333327</v>
      </c>
    </row>
    <row r="89" spans="1:5" x14ac:dyDescent="0.35">
      <c r="A89" t="s">
        <v>149</v>
      </c>
      <c r="B89">
        <v>773.19</v>
      </c>
      <c r="C89" s="1">
        <v>1283.8900000000001</v>
      </c>
      <c r="D89">
        <v>552.66</v>
      </c>
      <c r="E89" s="5">
        <f t="shared" si="3"/>
        <v>869.9133333333333</v>
      </c>
    </row>
    <row r="90" spans="1:5" x14ac:dyDescent="0.35">
      <c r="A90" t="s">
        <v>171</v>
      </c>
      <c r="B90">
        <v>802.82</v>
      </c>
      <c r="C90" s="1">
        <v>1058.1600000000001</v>
      </c>
      <c r="D90">
        <v>747.96</v>
      </c>
      <c r="E90" s="5">
        <f t="shared" si="3"/>
        <v>869.64666666666665</v>
      </c>
    </row>
    <row r="91" spans="1:5" x14ac:dyDescent="0.35">
      <c r="A91" t="s">
        <v>40</v>
      </c>
      <c r="B91">
        <v>819.79</v>
      </c>
      <c r="C91" s="1">
        <v>1129.78</v>
      </c>
      <c r="D91">
        <v>550.72</v>
      </c>
      <c r="E91" s="5">
        <f t="shared" si="3"/>
        <v>833.43</v>
      </c>
    </row>
    <row r="92" spans="1:5" x14ac:dyDescent="0.35">
      <c r="A92" t="s">
        <v>122</v>
      </c>
      <c r="B92">
        <v>768.98</v>
      </c>
      <c r="C92">
        <v>965.92</v>
      </c>
      <c r="D92">
        <v>749.81</v>
      </c>
      <c r="E92" s="5">
        <f t="shared" si="3"/>
        <v>828.23666666666668</v>
      </c>
    </row>
    <row r="93" spans="1:5" x14ac:dyDescent="0.35">
      <c r="A93" t="s">
        <v>80</v>
      </c>
      <c r="B93">
        <v>770.89</v>
      </c>
      <c r="C93">
        <v>798.25</v>
      </c>
      <c r="D93">
        <v>900.41</v>
      </c>
      <c r="E93" s="5">
        <f t="shared" si="3"/>
        <v>823.18333333333328</v>
      </c>
    </row>
    <row r="94" spans="1:5" x14ac:dyDescent="0.35">
      <c r="A94" t="s">
        <v>18</v>
      </c>
      <c r="B94">
        <v>667.92</v>
      </c>
      <c r="C94">
        <v>848.93</v>
      </c>
      <c r="D94">
        <v>891.34</v>
      </c>
      <c r="E94" s="5">
        <f t="shared" si="3"/>
        <v>802.73</v>
      </c>
    </row>
    <row r="95" spans="1:5" x14ac:dyDescent="0.35">
      <c r="A95" t="s">
        <v>165</v>
      </c>
      <c r="B95">
        <v>746.51</v>
      </c>
      <c r="C95">
        <v>931.57</v>
      </c>
      <c r="D95">
        <v>729.14</v>
      </c>
      <c r="E95" s="5">
        <f t="shared" si="3"/>
        <v>802.40666666666664</v>
      </c>
    </row>
    <row r="96" spans="1:5" x14ac:dyDescent="0.35">
      <c r="A96" t="s">
        <v>108</v>
      </c>
      <c r="B96">
        <v>817.75</v>
      </c>
      <c r="C96">
        <v>815.39</v>
      </c>
      <c r="D96">
        <v>757.22</v>
      </c>
      <c r="E96" s="5">
        <f t="shared" ref="E96:E127" si="4">AVERAGE(B96:D96)</f>
        <v>796.78666666666652</v>
      </c>
    </row>
    <row r="97" spans="1:5" x14ac:dyDescent="0.35">
      <c r="A97" t="s">
        <v>99</v>
      </c>
      <c r="B97">
        <v>794.1</v>
      </c>
      <c r="C97">
        <v>814.62</v>
      </c>
      <c r="D97">
        <v>764.67</v>
      </c>
      <c r="E97" s="5">
        <f t="shared" si="4"/>
        <v>791.13</v>
      </c>
    </row>
    <row r="98" spans="1:5" x14ac:dyDescent="0.35">
      <c r="A98" t="s">
        <v>162</v>
      </c>
      <c r="B98">
        <v>730.6</v>
      </c>
      <c r="C98">
        <v>827.61</v>
      </c>
      <c r="D98">
        <v>803.41</v>
      </c>
      <c r="E98" s="5">
        <f t="shared" si="4"/>
        <v>787.20666666666659</v>
      </c>
    </row>
    <row r="99" spans="1:5" x14ac:dyDescent="0.35">
      <c r="A99" t="s">
        <v>17</v>
      </c>
      <c r="B99">
        <v>746.18</v>
      </c>
      <c r="C99">
        <v>899.04</v>
      </c>
      <c r="D99">
        <v>614.1</v>
      </c>
      <c r="E99" s="5">
        <f t="shared" si="4"/>
        <v>753.10666666666657</v>
      </c>
    </row>
    <row r="100" spans="1:5" x14ac:dyDescent="0.35">
      <c r="A100" t="s">
        <v>125</v>
      </c>
      <c r="B100">
        <v>605.98</v>
      </c>
      <c r="C100">
        <v>989.57</v>
      </c>
      <c r="D100">
        <v>640.22</v>
      </c>
      <c r="E100" s="5">
        <f t="shared" si="4"/>
        <v>745.25666666666677</v>
      </c>
    </row>
    <row r="101" spans="1:5" x14ac:dyDescent="0.35">
      <c r="A101" t="s">
        <v>69</v>
      </c>
      <c r="B101">
        <v>638.07000000000005</v>
      </c>
      <c r="C101">
        <v>812.73</v>
      </c>
      <c r="D101">
        <v>707.07</v>
      </c>
      <c r="E101" s="5">
        <f t="shared" si="4"/>
        <v>719.29000000000008</v>
      </c>
    </row>
    <row r="102" spans="1:5" x14ac:dyDescent="0.35">
      <c r="A102" t="s">
        <v>109</v>
      </c>
      <c r="B102">
        <v>669.18</v>
      </c>
      <c r="C102">
        <v>694.74</v>
      </c>
      <c r="D102">
        <v>718.38</v>
      </c>
      <c r="E102" s="5">
        <f t="shared" si="4"/>
        <v>694.1</v>
      </c>
    </row>
    <row r="103" spans="1:5" x14ac:dyDescent="0.35">
      <c r="A103" t="s">
        <v>175</v>
      </c>
      <c r="B103">
        <v>596.29999999999995</v>
      </c>
      <c r="C103">
        <v>774.52</v>
      </c>
      <c r="D103">
        <v>654.32000000000005</v>
      </c>
      <c r="E103" s="5">
        <f t="shared" si="4"/>
        <v>675.04666666666662</v>
      </c>
    </row>
    <row r="104" spans="1:5" x14ac:dyDescent="0.35">
      <c r="A104" t="s">
        <v>145</v>
      </c>
      <c r="B104">
        <v>798.13</v>
      </c>
      <c r="C104">
        <v>631.11</v>
      </c>
      <c r="D104">
        <v>569.11</v>
      </c>
      <c r="E104" s="5">
        <f t="shared" si="4"/>
        <v>666.11666666666667</v>
      </c>
    </row>
    <row r="105" spans="1:5" x14ac:dyDescent="0.35">
      <c r="A105" t="s">
        <v>129</v>
      </c>
      <c r="B105">
        <v>597.62</v>
      </c>
      <c r="C105">
        <v>634.95000000000005</v>
      </c>
      <c r="D105">
        <v>750</v>
      </c>
      <c r="E105" s="5">
        <f t="shared" si="4"/>
        <v>660.85666666666668</v>
      </c>
    </row>
    <row r="106" spans="1:5" x14ac:dyDescent="0.35">
      <c r="A106" t="s">
        <v>103</v>
      </c>
      <c r="B106">
        <v>834.7</v>
      </c>
      <c r="C106">
        <v>798.71</v>
      </c>
      <c r="D106">
        <v>346.47</v>
      </c>
      <c r="E106" s="5">
        <f t="shared" si="4"/>
        <v>659.96</v>
      </c>
    </row>
    <row r="107" spans="1:5" x14ac:dyDescent="0.35">
      <c r="A107" t="s">
        <v>146</v>
      </c>
      <c r="B107">
        <v>627.07000000000005</v>
      </c>
      <c r="C107">
        <v>776.69</v>
      </c>
      <c r="D107">
        <v>566.20000000000005</v>
      </c>
      <c r="E107" s="5">
        <f t="shared" si="4"/>
        <v>656.65333333333342</v>
      </c>
    </row>
    <row r="108" spans="1:5" x14ac:dyDescent="0.35">
      <c r="A108" t="s">
        <v>102</v>
      </c>
      <c r="B108">
        <v>527.22</v>
      </c>
      <c r="C108" s="1">
        <v>1034.53</v>
      </c>
      <c r="D108">
        <v>377.56</v>
      </c>
      <c r="E108" s="5">
        <f t="shared" si="4"/>
        <v>646.43666666666661</v>
      </c>
    </row>
    <row r="109" spans="1:5" x14ac:dyDescent="0.35">
      <c r="A109" t="s">
        <v>20</v>
      </c>
      <c r="B109">
        <v>482.69</v>
      </c>
      <c r="C109">
        <v>685.92</v>
      </c>
      <c r="D109">
        <v>726.55</v>
      </c>
      <c r="E109" s="5">
        <f t="shared" si="4"/>
        <v>631.71999999999991</v>
      </c>
    </row>
    <row r="110" spans="1:5" x14ac:dyDescent="0.35">
      <c r="A110" t="s">
        <v>116</v>
      </c>
      <c r="B110">
        <v>553.76</v>
      </c>
      <c r="C110">
        <v>728.46</v>
      </c>
      <c r="D110">
        <v>565.54999999999995</v>
      </c>
      <c r="E110" s="5">
        <f t="shared" si="4"/>
        <v>615.92333333333329</v>
      </c>
    </row>
    <row r="111" spans="1:5" x14ac:dyDescent="0.35">
      <c r="A111" t="s">
        <v>151</v>
      </c>
      <c r="B111">
        <v>539.09</v>
      </c>
      <c r="C111">
        <v>836.69</v>
      </c>
      <c r="D111">
        <v>464.09</v>
      </c>
      <c r="E111" s="5">
        <f t="shared" si="4"/>
        <v>613.29000000000008</v>
      </c>
    </row>
    <row r="112" spans="1:5" x14ac:dyDescent="0.35">
      <c r="A112" t="s">
        <v>157</v>
      </c>
      <c r="B112">
        <v>602.54</v>
      </c>
      <c r="C112">
        <v>762.65</v>
      </c>
      <c r="D112">
        <v>471.84</v>
      </c>
      <c r="E112" s="5">
        <f t="shared" si="4"/>
        <v>612.34333333333336</v>
      </c>
    </row>
    <row r="113" spans="1:5" x14ac:dyDescent="0.35">
      <c r="A113" t="s">
        <v>156</v>
      </c>
      <c r="B113">
        <v>581.57000000000005</v>
      </c>
      <c r="C113">
        <v>710.19</v>
      </c>
      <c r="D113">
        <v>451.72</v>
      </c>
      <c r="E113" s="5">
        <f t="shared" si="4"/>
        <v>581.16000000000008</v>
      </c>
    </row>
    <row r="114" spans="1:5" x14ac:dyDescent="0.35">
      <c r="A114" t="s">
        <v>168</v>
      </c>
      <c r="B114">
        <v>610.35</v>
      </c>
      <c r="C114">
        <v>645.07000000000005</v>
      </c>
      <c r="D114">
        <v>444.22</v>
      </c>
      <c r="E114" s="5">
        <f t="shared" si="4"/>
        <v>566.54666666666674</v>
      </c>
    </row>
    <row r="115" spans="1:5" x14ac:dyDescent="0.35">
      <c r="A115" t="s">
        <v>136</v>
      </c>
      <c r="B115">
        <v>376.7</v>
      </c>
      <c r="C115">
        <v>592.76</v>
      </c>
      <c r="D115">
        <v>729.66</v>
      </c>
      <c r="E115" s="5">
        <f t="shared" si="4"/>
        <v>566.37333333333333</v>
      </c>
    </row>
    <row r="116" spans="1:5" x14ac:dyDescent="0.35">
      <c r="A116" t="s">
        <v>138</v>
      </c>
      <c r="B116">
        <v>530.20000000000005</v>
      </c>
      <c r="C116">
        <v>799</v>
      </c>
      <c r="D116">
        <v>350.32</v>
      </c>
      <c r="E116" s="5">
        <f t="shared" si="4"/>
        <v>559.84</v>
      </c>
    </row>
    <row r="117" spans="1:5" x14ac:dyDescent="0.35">
      <c r="A117" t="s">
        <v>24</v>
      </c>
      <c r="B117">
        <v>452.9</v>
      </c>
      <c r="C117">
        <v>689.08</v>
      </c>
      <c r="D117">
        <v>521.67999999999995</v>
      </c>
      <c r="E117" s="5">
        <f t="shared" si="4"/>
        <v>554.55333333333328</v>
      </c>
    </row>
    <row r="118" spans="1:5" x14ac:dyDescent="0.35">
      <c r="A118" t="s">
        <v>10</v>
      </c>
      <c r="B118">
        <v>496.62</v>
      </c>
      <c r="C118">
        <v>689.63</v>
      </c>
      <c r="D118">
        <v>464.26</v>
      </c>
      <c r="E118" s="5">
        <f t="shared" si="4"/>
        <v>550.16999999999996</v>
      </c>
    </row>
    <row r="119" spans="1:5" x14ac:dyDescent="0.35">
      <c r="A119" t="s">
        <v>147</v>
      </c>
      <c r="B119">
        <v>571.73</v>
      </c>
      <c r="C119">
        <v>573.33000000000004</v>
      </c>
      <c r="D119">
        <v>496.78</v>
      </c>
      <c r="E119" s="5">
        <f t="shared" si="4"/>
        <v>547.28</v>
      </c>
    </row>
    <row r="120" spans="1:5" x14ac:dyDescent="0.35">
      <c r="A120" t="s">
        <v>51</v>
      </c>
      <c r="B120">
        <v>554.6</v>
      </c>
      <c r="C120">
        <v>604.41</v>
      </c>
      <c r="D120">
        <v>455.16</v>
      </c>
      <c r="E120" s="5">
        <f t="shared" si="4"/>
        <v>538.05666666666673</v>
      </c>
    </row>
    <row r="121" spans="1:5" x14ac:dyDescent="0.35">
      <c r="A121" t="s">
        <v>44</v>
      </c>
      <c r="B121">
        <v>544.34</v>
      </c>
      <c r="C121">
        <v>633.25</v>
      </c>
      <c r="D121">
        <v>386.01</v>
      </c>
      <c r="E121" s="5">
        <f t="shared" si="4"/>
        <v>521.20000000000005</v>
      </c>
    </row>
    <row r="122" spans="1:5" x14ac:dyDescent="0.35">
      <c r="A122" t="s">
        <v>163</v>
      </c>
      <c r="B122">
        <v>497.4</v>
      </c>
      <c r="C122">
        <v>631.51</v>
      </c>
      <c r="D122">
        <v>431.09</v>
      </c>
      <c r="E122" s="5">
        <f t="shared" si="4"/>
        <v>519.99999999999989</v>
      </c>
    </row>
    <row r="123" spans="1:5" x14ac:dyDescent="0.35">
      <c r="A123" t="s">
        <v>23</v>
      </c>
      <c r="B123">
        <v>344.62</v>
      </c>
      <c r="C123">
        <v>507.71</v>
      </c>
      <c r="D123">
        <v>640.79999999999995</v>
      </c>
      <c r="E123" s="5">
        <f t="shared" si="4"/>
        <v>497.71</v>
      </c>
    </row>
    <row r="124" spans="1:5" x14ac:dyDescent="0.35">
      <c r="A124" t="s">
        <v>26</v>
      </c>
      <c r="B124">
        <v>434.58</v>
      </c>
      <c r="C124">
        <v>599</v>
      </c>
      <c r="D124">
        <v>410.31</v>
      </c>
      <c r="E124" s="5">
        <f t="shared" si="4"/>
        <v>481.29666666666662</v>
      </c>
    </row>
    <row r="125" spans="1:5" x14ac:dyDescent="0.35">
      <c r="A125" t="s">
        <v>16</v>
      </c>
      <c r="B125">
        <v>424.42</v>
      </c>
      <c r="C125">
        <v>612.54999999999995</v>
      </c>
      <c r="D125">
        <v>404.46</v>
      </c>
      <c r="E125" s="5">
        <f t="shared" si="4"/>
        <v>480.47666666666669</v>
      </c>
    </row>
    <row r="126" spans="1:5" x14ac:dyDescent="0.35">
      <c r="A126" t="s">
        <v>75</v>
      </c>
      <c r="B126">
        <v>464.03</v>
      </c>
      <c r="C126">
        <v>523.82000000000005</v>
      </c>
      <c r="D126">
        <v>442.98</v>
      </c>
      <c r="E126" s="5">
        <f t="shared" si="4"/>
        <v>476.94333333333333</v>
      </c>
    </row>
    <row r="127" spans="1:5" x14ac:dyDescent="0.35">
      <c r="A127" t="s">
        <v>92</v>
      </c>
      <c r="B127">
        <v>411.36</v>
      </c>
      <c r="C127">
        <v>657.06</v>
      </c>
      <c r="D127">
        <v>315.60000000000002</v>
      </c>
      <c r="E127" s="5">
        <f t="shared" si="4"/>
        <v>461.34</v>
      </c>
    </row>
    <row r="128" spans="1:5" x14ac:dyDescent="0.35">
      <c r="A128" t="s">
        <v>130</v>
      </c>
      <c r="B128">
        <v>289.67</v>
      </c>
      <c r="C128">
        <v>715.47</v>
      </c>
      <c r="D128">
        <v>356.88</v>
      </c>
      <c r="E128" s="5">
        <f t="shared" ref="E128:E159" si="5">AVERAGE(B128:D128)</f>
        <v>454.00666666666666</v>
      </c>
    </row>
    <row r="129" spans="1:5" x14ac:dyDescent="0.35">
      <c r="A129" t="s">
        <v>94</v>
      </c>
      <c r="B129">
        <v>478.5</v>
      </c>
      <c r="C129">
        <v>566.6</v>
      </c>
      <c r="D129">
        <v>316.14999999999998</v>
      </c>
      <c r="E129" s="5">
        <f t="shared" si="5"/>
        <v>453.75</v>
      </c>
    </row>
    <row r="130" spans="1:5" x14ac:dyDescent="0.35">
      <c r="A130" t="s">
        <v>134</v>
      </c>
      <c r="B130">
        <v>480.52</v>
      </c>
      <c r="C130">
        <v>563.92999999999995</v>
      </c>
      <c r="D130">
        <v>302.08999999999997</v>
      </c>
      <c r="E130" s="5">
        <f t="shared" si="5"/>
        <v>448.84666666666658</v>
      </c>
    </row>
    <row r="131" spans="1:5" x14ac:dyDescent="0.35">
      <c r="A131" t="s">
        <v>58</v>
      </c>
      <c r="B131">
        <v>381.51</v>
      </c>
      <c r="C131">
        <v>466.49</v>
      </c>
      <c r="D131">
        <v>440.06</v>
      </c>
      <c r="E131" s="5">
        <f t="shared" si="5"/>
        <v>429.3533333333333</v>
      </c>
    </row>
    <row r="132" spans="1:5" x14ac:dyDescent="0.35">
      <c r="A132" t="s">
        <v>114</v>
      </c>
      <c r="B132">
        <v>370.2</v>
      </c>
      <c r="C132">
        <v>516.58000000000004</v>
      </c>
      <c r="D132">
        <v>379.78</v>
      </c>
      <c r="E132" s="5">
        <f t="shared" si="5"/>
        <v>422.18666666666667</v>
      </c>
    </row>
    <row r="133" spans="1:5" x14ac:dyDescent="0.35">
      <c r="A133" t="s">
        <v>180</v>
      </c>
      <c r="B133">
        <v>380.57</v>
      </c>
      <c r="C133">
        <v>464.48</v>
      </c>
      <c r="D133">
        <v>363.76</v>
      </c>
      <c r="E133" s="5">
        <f t="shared" si="5"/>
        <v>402.93666666666667</v>
      </c>
    </row>
    <row r="134" spans="1:5" x14ac:dyDescent="0.35">
      <c r="A134" t="s">
        <v>126</v>
      </c>
      <c r="B134">
        <v>405.36</v>
      </c>
      <c r="C134">
        <v>519.69000000000005</v>
      </c>
      <c r="D134">
        <v>252.46</v>
      </c>
      <c r="E134" s="5">
        <f t="shared" si="5"/>
        <v>392.50333333333333</v>
      </c>
    </row>
    <row r="135" spans="1:5" x14ac:dyDescent="0.35">
      <c r="A135" t="s">
        <v>133</v>
      </c>
      <c r="B135">
        <v>517.16999999999996</v>
      </c>
      <c r="C135">
        <v>408.74</v>
      </c>
      <c r="D135">
        <v>245.85</v>
      </c>
      <c r="E135" s="5">
        <f t="shared" si="5"/>
        <v>390.58666666666664</v>
      </c>
    </row>
    <row r="136" spans="1:5" x14ac:dyDescent="0.35">
      <c r="A136" t="s">
        <v>73</v>
      </c>
      <c r="B136">
        <v>316.52</v>
      </c>
      <c r="C136">
        <v>413.79</v>
      </c>
      <c r="D136">
        <v>381.26</v>
      </c>
      <c r="E136" s="5">
        <f t="shared" si="5"/>
        <v>370.52333333333331</v>
      </c>
    </row>
    <row r="137" spans="1:5" x14ac:dyDescent="0.35">
      <c r="A137" t="s">
        <v>101</v>
      </c>
      <c r="B137">
        <v>361.31</v>
      </c>
      <c r="C137">
        <v>469.04</v>
      </c>
      <c r="D137">
        <v>214.79</v>
      </c>
      <c r="E137" s="5">
        <f t="shared" si="5"/>
        <v>348.38000000000005</v>
      </c>
    </row>
    <row r="138" spans="1:5" x14ac:dyDescent="0.35">
      <c r="A138" t="s">
        <v>93</v>
      </c>
      <c r="B138">
        <v>340.71</v>
      </c>
      <c r="C138">
        <v>436.37</v>
      </c>
      <c r="D138">
        <v>205.28</v>
      </c>
      <c r="E138" s="5">
        <f t="shared" si="5"/>
        <v>327.45333333333332</v>
      </c>
    </row>
    <row r="139" spans="1:5" x14ac:dyDescent="0.35">
      <c r="A139" t="s">
        <v>170</v>
      </c>
      <c r="B139">
        <v>341.94</v>
      </c>
      <c r="C139">
        <v>326.98</v>
      </c>
      <c r="D139">
        <v>299.47000000000003</v>
      </c>
      <c r="E139" s="5">
        <f t="shared" si="5"/>
        <v>322.79666666666668</v>
      </c>
    </row>
    <row r="140" spans="1:5" x14ac:dyDescent="0.35">
      <c r="A140" t="s">
        <v>117</v>
      </c>
      <c r="B140">
        <v>268.87</v>
      </c>
      <c r="C140">
        <v>405.99</v>
      </c>
      <c r="D140">
        <v>245.28</v>
      </c>
      <c r="E140" s="5">
        <f t="shared" si="5"/>
        <v>306.71333333333331</v>
      </c>
    </row>
    <row r="141" spans="1:5" x14ac:dyDescent="0.35">
      <c r="A141" t="s">
        <v>172</v>
      </c>
      <c r="B141">
        <v>323.39</v>
      </c>
      <c r="C141">
        <v>369.92</v>
      </c>
      <c r="D141">
        <v>216.75</v>
      </c>
      <c r="E141" s="5">
        <f t="shared" si="5"/>
        <v>303.3533333333333</v>
      </c>
    </row>
    <row r="142" spans="1:5" x14ac:dyDescent="0.35">
      <c r="A142" t="s">
        <v>91</v>
      </c>
      <c r="B142">
        <v>306.12</v>
      </c>
      <c r="C142">
        <v>371.44</v>
      </c>
      <c r="D142">
        <v>217.45</v>
      </c>
      <c r="E142" s="5">
        <f t="shared" si="5"/>
        <v>298.33666666666664</v>
      </c>
    </row>
    <row r="143" spans="1:5" x14ac:dyDescent="0.35">
      <c r="A143" t="s">
        <v>38</v>
      </c>
      <c r="B143">
        <v>243.35</v>
      </c>
      <c r="C143">
        <v>271.58999999999997</v>
      </c>
      <c r="D143">
        <v>344.4</v>
      </c>
      <c r="E143" s="5">
        <f t="shared" si="5"/>
        <v>286.44666666666666</v>
      </c>
    </row>
    <row r="144" spans="1:5" x14ac:dyDescent="0.35">
      <c r="A144" t="s">
        <v>43</v>
      </c>
      <c r="B144">
        <v>237.98</v>
      </c>
      <c r="C144">
        <v>317.54000000000002</v>
      </c>
      <c r="D144">
        <v>288.81</v>
      </c>
      <c r="E144" s="5">
        <f t="shared" si="5"/>
        <v>281.44333333333333</v>
      </c>
    </row>
    <row r="145" spans="1:5" x14ac:dyDescent="0.35">
      <c r="A145" t="s">
        <v>50</v>
      </c>
      <c r="B145">
        <v>319.52999999999997</v>
      </c>
      <c r="C145">
        <v>325.56</v>
      </c>
      <c r="D145">
        <v>196.53</v>
      </c>
      <c r="E145" s="5">
        <f t="shared" si="5"/>
        <v>280.53999999999996</v>
      </c>
    </row>
    <row r="146" spans="1:5" x14ac:dyDescent="0.35">
      <c r="A146" t="s">
        <v>55</v>
      </c>
      <c r="B146">
        <v>278.79000000000002</v>
      </c>
      <c r="C146">
        <v>287.02</v>
      </c>
      <c r="D146">
        <v>269.60000000000002</v>
      </c>
      <c r="E146" s="5">
        <f t="shared" si="5"/>
        <v>278.46999999999997</v>
      </c>
    </row>
    <row r="147" spans="1:5" x14ac:dyDescent="0.35">
      <c r="A147" t="s">
        <v>97</v>
      </c>
      <c r="B147">
        <v>300.48</v>
      </c>
      <c r="C147">
        <v>284.68</v>
      </c>
      <c r="D147">
        <v>227.73</v>
      </c>
      <c r="E147" s="5">
        <f t="shared" si="5"/>
        <v>270.96333333333337</v>
      </c>
    </row>
    <row r="148" spans="1:5" x14ac:dyDescent="0.35">
      <c r="A148" t="s">
        <v>167</v>
      </c>
      <c r="B148">
        <v>189.33</v>
      </c>
      <c r="C148">
        <v>381.64</v>
      </c>
      <c r="D148">
        <v>219.07</v>
      </c>
      <c r="E148" s="5">
        <f t="shared" si="5"/>
        <v>263.34666666666664</v>
      </c>
    </row>
    <row r="149" spans="1:5" x14ac:dyDescent="0.35">
      <c r="A149" t="s">
        <v>95</v>
      </c>
      <c r="B149">
        <v>202.2</v>
      </c>
      <c r="C149">
        <v>321.02</v>
      </c>
      <c r="D149">
        <v>256.32</v>
      </c>
      <c r="E149" s="5">
        <f t="shared" si="5"/>
        <v>259.84666666666664</v>
      </c>
    </row>
    <row r="150" spans="1:5" x14ac:dyDescent="0.35">
      <c r="A150" t="s">
        <v>33</v>
      </c>
      <c r="B150">
        <v>268.87</v>
      </c>
      <c r="C150">
        <v>202.59</v>
      </c>
      <c r="D150">
        <v>298</v>
      </c>
      <c r="E150" s="5">
        <f t="shared" si="5"/>
        <v>256.48666666666668</v>
      </c>
    </row>
    <row r="151" spans="1:5" x14ac:dyDescent="0.35">
      <c r="A151" t="s">
        <v>56</v>
      </c>
      <c r="B151">
        <v>228.99</v>
      </c>
      <c r="C151">
        <v>291.88</v>
      </c>
      <c r="D151">
        <v>197.54</v>
      </c>
      <c r="E151" s="5">
        <f t="shared" si="5"/>
        <v>239.47</v>
      </c>
    </row>
    <row r="152" spans="1:5" x14ac:dyDescent="0.35">
      <c r="A152" t="s">
        <v>41</v>
      </c>
      <c r="B152">
        <v>216.33</v>
      </c>
      <c r="C152">
        <v>368.83</v>
      </c>
      <c r="D152">
        <v>129.61000000000001</v>
      </c>
      <c r="E152" s="5">
        <f t="shared" si="5"/>
        <v>238.25666666666666</v>
      </c>
    </row>
    <row r="153" spans="1:5" x14ac:dyDescent="0.35">
      <c r="A153" t="s">
        <v>42</v>
      </c>
      <c r="B153">
        <v>211.85</v>
      </c>
      <c r="C153">
        <v>284.29000000000002</v>
      </c>
      <c r="D153">
        <v>215.46</v>
      </c>
      <c r="E153" s="5">
        <f t="shared" si="5"/>
        <v>237.20000000000002</v>
      </c>
    </row>
    <row r="154" spans="1:5" x14ac:dyDescent="0.35">
      <c r="A154" t="s">
        <v>141</v>
      </c>
      <c r="B154">
        <v>222.42</v>
      </c>
      <c r="C154">
        <v>286.23</v>
      </c>
      <c r="D154">
        <v>162.37</v>
      </c>
      <c r="E154" s="5">
        <f t="shared" si="5"/>
        <v>223.67333333333332</v>
      </c>
    </row>
    <row r="155" spans="1:5" x14ac:dyDescent="0.35">
      <c r="A155" t="s">
        <v>131</v>
      </c>
      <c r="B155">
        <v>218.73</v>
      </c>
      <c r="C155">
        <v>264.98</v>
      </c>
      <c r="D155">
        <v>168.4</v>
      </c>
      <c r="E155" s="5">
        <f t="shared" si="5"/>
        <v>217.37</v>
      </c>
    </row>
    <row r="156" spans="1:5" x14ac:dyDescent="0.35">
      <c r="A156" t="s">
        <v>142</v>
      </c>
      <c r="B156">
        <v>209.53</v>
      </c>
      <c r="C156">
        <v>253.46</v>
      </c>
      <c r="D156">
        <v>141.22999999999999</v>
      </c>
      <c r="E156" s="5">
        <f t="shared" si="5"/>
        <v>201.40666666666667</v>
      </c>
    </row>
    <row r="157" spans="1:5" x14ac:dyDescent="0.35">
      <c r="A157" t="s">
        <v>19</v>
      </c>
      <c r="B157">
        <v>170.34</v>
      </c>
      <c r="C157">
        <v>231.53</v>
      </c>
      <c r="D157">
        <v>163.74</v>
      </c>
      <c r="E157" s="5">
        <f t="shared" si="5"/>
        <v>188.53666666666666</v>
      </c>
    </row>
    <row r="158" spans="1:5" x14ac:dyDescent="0.35">
      <c r="A158" t="s">
        <v>140</v>
      </c>
      <c r="B158">
        <v>169.16</v>
      </c>
      <c r="C158">
        <v>214.11</v>
      </c>
      <c r="D158">
        <v>172.32</v>
      </c>
      <c r="E158" s="5">
        <f t="shared" si="5"/>
        <v>185.19666666666663</v>
      </c>
    </row>
    <row r="159" spans="1:5" x14ac:dyDescent="0.35">
      <c r="A159" t="s">
        <v>118</v>
      </c>
      <c r="B159">
        <v>135.26</v>
      </c>
      <c r="C159">
        <v>208.54</v>
      </c>
      <c r="D159">
        <v>126.85</v>
      </c>
      <c r="E159" s="5">
        <f t="shared" si="5"/>
        <v>156.88333333333333</v>
      </c>
    </row>
    <row r="160" spans="1:5" x14ac:dyDescent="0.35">
      <c r="A160" t="s">
        <v>181</v>
      </c>
      <c r="B160">
        <v>207.37</v>
      </c>
      <c r="C160">
        <v>131.58000000000001</v>
      </c>
      <c r="D160">
        <v>128.51</v>
      </c>
      <c r="E160" s="5">
        <f t="shared" ref="E160:E181" si="6">AVERAGE(B160:D160)</f>
        <v>155.82000000000002</v>
      </c>
    </row>
    <row r="161" spans="1:5" x14ac:dyDescent="0.35">
      <c r="A161" t="s">
        <v>139</v>
      </c>
      <c r="B161">
        <v>239.65</v>
      </c>
      <c r="C161">
        <v>158.27000000000001</v>
      </c>
      <c r="D161">
        <v>47.66</v>
      </c>
      <c r="E161" s="5">
        <f t="shared" si="6"/>
        <v>148.52666666666667</v>
      </c>
    </row>
    <row r="162" spans="1:5" x14ac:dyDescent="0.35">
      <c r="A162" t="s">
        <v>112</v>
      </c>
      <c r="B162">
        <v>152.71</v>
      </c>
      <c r="C162">
        <v>194.87</v>
      </c>
      <c r="D162">
        <v>86.46</v>
      </c>
      <c r="E162" s="5">
        <f t="shared" si="6"/>
        <v>144.68</v>
      </c>
    </row>
    <row r="163" spans="1:5" x14ac:dyDescent="0.35">
      <c r="A163" t="s">
        <v>164</v>
      </c>
      <c r="B163">
        <v>122.08</v>
      </c>
      <c r="C163">
        <v>172.34</v>
      </c>
      <c r="D163">
        <v>136.01</v>
      </c>
      <c r="E163" s="5">
        <f t="shared" si="6"/>
        <v>143.47666666666666</v>
      </c>
    </row>
    <row r="164" spans="1:5" x14ac:dyDescent="0.35">
      <c r="A164" t="s">
        <v>127</v>
      </c>
      <c r="B164">
        <v>121.34</v>
      </c>
      <c r="C164">
        <v>174.89</v>
      </c>
      <c r="D164">
        <v>118.97</v>
      </c>
      <c r="E164" s="5">
        <f t="shared" si="6"/>
        <v>138.4</v>
      </c>
    </row>
    <row r="165" spans="1:5" x14ac:dyDescent="0.35">
      <c r="A165" t="s">
        <v>123</v>
      </c>
      <c r="B165">
        <v>152.6</v>
      </c>
      <c r="C165">
        <v>119.49</v>
      </c>
      <c r="D165">
        <v>124.33</v>
      </c>
      <c r="E165" s="5">
        <f t="shared" si="6"/>
        <v>132.13999999999999</v>
      </c>
    </row>
    <row r="166" spans="1:5" x14ac:dyDescent="0.35">
      <c r="A166" t="s">
        <v>128</v>
      </c>
      <c r="B166">
        <v>105.76</v>
      </c>
      <c r="C166">
        <v>86.54</v>
      </c>
      <c r="D166">
        <v>179.46</v>
      </c>
      <c r="E166" s="5">
        <f t="shared" si="6"/>
        <v>123.92</v>
      </c>
    </row>
    <row r="167" spans="1:5" x14ac:dyDescent="0.35">
      <c r="A167" t="s">
        <v>159</v>
      </c>
      <c r="B167">
        <v>101.35</v>
      </c>
      <c r="C167">
        <v>143.47</v>
      </c>
      <c r="D167">
        <v>124.21</v>
      </c>
      <c r="E167" s="5">
        <f t="shared" si="6"/>
        <v>123.00999999999999</v>
      </c>
    </row>
    <row r="168" spans="1:5" x14ac:dyDescent="0.35">
      <c r="A168" t="s">
        <v>176</v>
      </c>
      <c r="B168">
        <v>97</v>
      </c>
      <c r="C168">
        <v>131.85</v>
      </c>
      <c r="D168">
        <v>119.35</v>
      </c>
      <c r="E168" s="5">
        <f t="shared" si="6"/>
        <v>116.06666666666666</v>
      </c>
    </row>
    <row r="169" spans="1:5" x14ac:dyDescent="0.35">
      <c r="A169" t="s">
        <v>153</v>
      </c>
      <c r="B169">
        <v>52.08</v>
      </c>
      <c r="C169">
        <v>87.03</v>
      </c>
      <c r="D169">
        <v>86.58</v>
      </c>
      <c r="E169" s="5">
        <f t="shared" si="6"/>
        <v>75.23</v>
      </c>
    </row>
    <row r="170" spans="1:5" x14ac:dyDescent="0.35">
      <c r="A170" t="s">
        <v>34</v>
      </c>
      <c r="B170">
        <v>55.53</v>
      </c>
      <c r="C170">
        <v>90.26</v>
      </c>
      <c r="D170">
        <v>42.98</v>
      </c>
      <c r="E170" s="5">
        <f t="shared" si="6"/>
        <v>62.923333333333339</v>
      </c>
    </row>
    <row r="171" spans="1:5" x14ac:dyDescent="0.35">
      <c r="A171" t="s">
        <v>53</v>
      </c>
      <c r="B171">
        <v>55.37</v>
      </c>
      <c r="C171">
        <v>67.430000000000007</v>
      </c>
      <c r="D171">
        <v>45.53</v>
      </c>
      <c r="E171" s="5">
        <f t="shared" si="6"/>
        <v>56.110000000000007</v>
      </c>
    </row>
    <row r="172" spans="1:5" x14ac:dyDescent="0.35">
      <c r="A172" t="s">
        <v>179</v>
      </c>
      <c r="B172">
        <v>44.38</v>
      </c>
      <c r="C172">
        <v>65.930000000000007</v>
      </c>
      <c r="D172">
        <v>41.86</v>
      </c>
      <c r="E172" s="5">
        <f t="shared" si="6"/>
        <v>50.723333333333336</v>
      </c>
    </row>
    <row r="173" spans="1:5" x14ac:dyDescent="0.35">
      <c r="A173" t="s">
        <v>54</v>
      </c>
      <c r="B173">
        <v>59.65</v>
      </c>
      <c r="C173">
        <v>42.18</v>
      </c>
      <c r="D173">
        <v>40.76</v>
      </c>
      <c r="E173" s="5">
        <f t="shared" si="6"/>
        <v>47.53</v>
      </c>
    </row>
    <row r="174" spans="1:5" x14ac:dyDescent="0.35">
      <c r="A174" t="s">
        <v>15</v>
      </c>
      <c r="B174">
        <v>28.47</v>
      </c>
      <c r="C174">
        <v>47.77</v>
      </c>
      <c r="D174">
        <v>21.71</v>
      </c>
      <c r="E174" s="5">
        <f t="shared" si="6"/>
        <v>32.650000000000006</v>
      </c>
    </row>
    <row r="175" spans="1:5" x14ac:dyDescent="0.35">
      <c r="A175" t="s">
        <v>110</v>
      </c>
      <c r="B175">
        <v>17.510000000000002</v>
      </c>
      <c r="C175">
        <v>13.52</v>
      </c>
      <c r="D175">
        <v>27.89</v>
      </c>
      <c r="E175" s="5">
        <f t="shared" si="6"/>
        <v>19.64</v>
      </c>
    </row>
    <row r="176" spans="1:5" x14ac:dyDescent="0.35">
      <c r="A176" t="s">
        <v>35</v>
      </c>
      <c r="B176">
        <v>12.11</v>
      </c>
      <c r="C176">
        <v>10.39</v>
      </c>
      <c r="D176">
        <v>29.68</v>
      </c>
      <c r="E176" s="5">
        <f t="shared" si="6"/>
        <v>17.393333333333334</v>
      </c>
    </row>
    <row r="177" spans="1:5" x14ac:dyDescent="0.35">
      <c r="A177" t="s">
        <v>12</v>
      </c>
      <c r="B177">
        <v>0</v>
      </c>
      <c r="C177">
        <v>8.66</v>
      </c>
      <c r="D177">
        <v>16.489999999999998</v>
      </c>
      <c r="E177" s="5">
        <f t="shared" si="6"/>
        <v>8.3833333333333329</v>
      </c>
    </row>
    <row r="178" spans="1:5" x14ac:dyDescent="0.35">
      <c r="A178" t="s">
        <v>52</v>
      </c>
      <c r="B178">
        <v>4.4800000000000004</v>
      </c>
      <c r="C178">
        <v>18.45</v>
      </c>
      <c r="D178">
        <v>0</v>
      </c>
      <c r="E178" s="5">
        <f t="shared" si="6"/>
        <v>7.6433333333333335</v>
      </c>
    </row>
    <row r="179" spans="1:5" x14ac:dyDescent="0.35">
      <c r="A179" t="s">
        <v>49</v>
      </c>
      <c r="B179">
        <v>1.69</v>
      </c>
      <c r="C179">
        <v>6.97</v>
      </c>
      <c r="D179">
        <v>13.28</v>
      </c>
      <c r="E179" s="5">
        <f t="shared" si="6"/>
        <v>7.3133333333333326</v>
      </c>
    </row>
    <row r="180" spans="1:5" x14ac:dyDescent="0.35">
      <c r="A180" t="s">
        <v>48</v>
      </c>
      <c r="B180">
        <v>0</v>
      </c>
      <c r="C180">
        <v>0</v>
      </c>
      <c r="D180">
        <v>0</v>
      </c>
      <c r="E180" s="5">
        <f t="shared" si="6"/>
        <v>0</v>
      </c>
    </row>
    <row r="181" spans="1:5" x14ac:dyDescent="0.35">
      <c r="A181" t="s">
        <v>135</v>
      </c>
      <c r="B181">
        <v>0</v>
      </c>
      <c r="C181">
        <v>0</v>
      </c>
      <c r="D181">
        <v>0</v>
      </c>
      <c r="E181" s="5">
        <f t="shared" si="6"/>
        <v>0</v>
      </c>
    </row>
  </sheetData>
  <sortState xmlns:xlrd2="http://schemas.microsoft.com/office/spreadsheetml/2017/richdata2" ref="A1:E181">
    <sortCondition descending="1" ref="E1:E181"/>
  </sortState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C84698-0B3E-488E-9B0E-40246344CC21}">
  <dimension ref="A2:G183"/>
  <sheetViews>
    <sheetView workbookViewId="0">
      <selection activeCell="A9" sqref="A9"/>
    </sheetView>
  </sheetViews>
  <sheetFormatPr defaultRowHeight="14.5" x14ac:dyDescent="0.35"/>
  <cols>
    <col min="1" max="1" width="43.6328125" customWidth="1"/>
    <col min="2" max="2" width="10.08984375" customWidth="1"/>
    <col min="3" max="3" width="10.36328125" customWidth="1"/>
    <col min="4" max="4" width="10.08984375" customWidth="1"/>
    <col min="5" max="5" width="10" customWidth="1"/>
    <col min="6" max="6" width="10" bestFit="1" customWidth="1"/>
  </cols>
  <sheetData>
    <row r="2" spans="1:7" x14ac:dyDescent="0.35">
      <c r="B2" t="s">
        <v>183</v>
      </c>
      <c r="C2" t="s">
        <v>184</v>
      </c>
      <c r="D2" t="s">
        <v>185</v>
      </c>
      <c r="E2" t="s">
        <v>186</v>
      </c>
    </row>
    <row r="3" spans="1:7" x14ac:dyDescent="0.35">
      <c r="A3" t="s">
        <v>0</v>
      </c>
      <c r="B3" s="2" t="s">
        <v>1</v>
      </c>
      <c r="C3" s="6" t="s">
        <v>1</v>
      </c>
      <c r="D3" s="7" t="s">
        <v>1</v>
      </c>
      <c r="E3" s="8" t="s">
        <v>1</v>
      </c>
    </row>
    <row r="4" spans="1:7" x14ac:dyDescent="0.35">
      <c r="A4" t="s">
        <v>2</v>
      </c>
      <c r="B4" s="1">
        <v>183125.39</v>
      </c>
      <c r="C4" s="1">
        <v>142212.39000000001</v>
      </c>
      <c r="D4" s="1">
        <v>149047.92000000001</v>
      </c>
      <c r="E4" s="1">
        <v>162057.28</v>
      </c>
      <c r="F4" s="1">
        <f>AVERAGE(B4:E4)</f>
        <v>159110.74500000002</v>
      </c>
      <c r="G4">
        <f>STDEV(B4:E4)</f>
        <v>18001.852605300563</v>
      </c>
    </row>
    <row r="5" spans="1:7" x14ac:dyDescent="0.35">
      <c r="A5" t="s">
        <v>193</v>
      </c>
      <c r="B5" s="1">
        <v>17273.189999999999</v>
      </c>
      <c r="C5" s="1">
        <v>21824.9</v>
      </c>
      <c r="D5" s="1">
        <v>22451.24</v>
      </c>
      <c r="E5" s="1">
        <v>21108.62</v>
      </c>
      <c r="F5" s="1">
        <f t="shared" ref="F5:F23" si="0">AVERAGE(B5:E5)</f>
        <v>20664.487499999999</v>
      </c>
      <c r="G5">
        <f>STDEV(B5:E5)</f>
        <v>2326.4561087252446</v>
      </c>
    </row>
    <row r="6" spans="1:7" x14ac:dyDescent="0.35">
      <c r="A6" t="s">
        <v>194</v>
      </c>
      <c r="B6" s="1">
        <v>4769.12</v>
      </c>
      <c r="C6" s="1">
        <v>5826.5</v>
      </c>
      <c r="D6" s="1">
        <v>6029.92</v>
      </c>
      <c r="E6" s="1">
        <v>5366.53</v>
      </c>
      <c r="F6" s="1">
        <f t="shared" si="0"/>
        <v>5498.0174999999999</v>
      </c>
    </row>
    <row r="7" spans="1:7" x14ac:dyDescent="0.35">
      <c r="A7" t="s">
        <v>195</v>
      </c>
      <c r="B7" s="1">
        <v>14467.96</v>
      </c>
      <c r="C7" s="1">
        <v>12956.26</v>
      </c>
      <c r="D7" s="1">
        <v>12429.94</v>
      </c>
      <c r="E7" s="1">
        <v>11968.65</v>
      </c>
      <c r="F7" s="1">
        <f t="shared" si="0"/>
        <v>12955.702500000001</v>
      </c>
    </row>
    <row r="8" spans="1:7" x14ac:dyDescent="0.35">
      <c r="A8" t="s">
        <v>196</v>
      </c>
      <c r="B8" s="1">
        <v>11923.88</v>
      </c>
      <c r="C8" s="1">
        <v>17031.07</v>
      </c>
      <c r="D8" s="1">
        <v>17420.93</v>
      </c>
      <c r="E8" s="1">
        <v>15742.91</v>
      </c>
      <c r="F8" s="1">
        <f t="shared" si="0"/>
        <v>15529.697499999998</v>
      </c>
      <c r="G8">
        <f>STDEV(B8:E8)</f>
        <v>2508.5360382950626</v>
      </c>
    </row>
    <row r="9" spans="1:7" x14ac:dyDescent="0.35">
      <c r="A9" t="s">
        <v>197</v>
      </c>
      <c r="B9" s="1">
        <v>3265.36</v>
      </c>
      <c r="C9" s="1">
        <v>3358.58</v>
      </c>
      <c r="D9" s="1">
        <v>3484.6</v>
      </c>
      <c r="E9" s="1">
        <v>3185.76</v>
      </c>
      <c r="F9" s="1">
        <f t="shared" si="0"/>
        <v>3323.5750000000003</v>
      </c>
    </row>
    <row r="10" spans="1:7" x14ac:dyDescent="0.35">
      <c r="A10" t="s">
        <v>198</v>
      </c>
      <c r="B10" s="1">
        <v>9106.7000000000007</v>
      </c>
      <c r="C10" s="1">
        <v>18091.77</v>
      </c>
      <c r="D10" s="1">
        <v>18933.77</v>
      </c>
      <c r="E10" s="1">
        <v>16972.91</v>
      </c>
      <c r="F10" s="1">
        <f t="shared" si="0"/>
        <v>15776.287500000002</v>
      </c>
    </row>
    <row r="11" spans="1:7" x14ac:dyDescent="0.35">
      <c r="A11" t="s">
        <v>187</v>
      </c>
      <c r="B11" s="1">
        <v>2665.3</v>
      </c>
      <c r="C11" s="1">
        <v>3481.01</v>
      </c>
      <c r="D11" s="1">
        <v>3783.67</v>
      </c>
      <c r="E11" s="1">
        <v>3553.18</v>
      </c>
      <c r="F11" s="1">
        <f t="shared" si="0"/>
        <v>3370.79</v>
      </c>
    </row>
    <row r="12" spans="1:7" x14ac:dyDescent="0.35">
      <c r="A12" t="s">
        <v>149</v>
      </c>
      <c r="B12" s="1">
        <v>1429.6</v>
      </c>
      <c r="C12" s="1">
        <v>1273.8599999999999</v>
      </c>
      <c r="D12" s="1">
        <v>1476.81</v>
      </c>
      <c r="E12" s="1">
        <v>1496.89</v>
      </c>
      <c r="F12" s="1">
        <f t="shared" si="0"/>
        <v>1419.2900000000002</v>
      </c>
    </row>
    <row r="13" spans="1:7" x14ac:dyDescent="0.35">
      <c r="A13" t="s">
        <v>150</v>
      </c>
      <c r="B13" s="1">
        <v>3840.27</v>
      </c>
      <c r="C13" s="1">
        <v>3930.48</v>
      </c>
      <c r="D13" s="1">
        <v>3219.74</v>
      </c>
      <c r="E13" s="1">
        <v>3024.05</v>
      </c>
      <c r="F13" s="1">
        <f t="shared" si="0"/>
        <v>3503.6350000000002</v>
      </c>
    </row>
    <row r="14" spans="1:7" x14ac:dyDescent="0.35">
      <c r="A14" t="s">
        <v>151</v>
      </c>
      <c r="B14">
        <v>948.23</v>
      </c>
      <c r="C14" s="1">
        <v>1159.74</v>
      </c>
      <c r="D14" s="1">
        <v>1215.45</v>
      </c>
      <c r="E14" s="1">
        <v>1024.1300000000001</v>
      </c>
      <c r="F14" s="1">
        <f t="shared" si="0"/>
        <v>1086.8875</v>
      </c>
    </row>
    <row r="15" spans="1:7" x14ac:dyDescent="0.35">
      <c r="A15" t="s">
        <v>188</v>
      </c>
      <c r="B15" s="1">
        <v>1486.38</v>
      </c>
      <c r="C15" s="1">
        <v>1461.96</v>
      </c>
      <c r="D15" s="1">
        <v>1554.4</v>
      </c>
      <c r="E15" s="1">
        <v>1417.76</v>
      </c>
      <c r="F15" s="1">
        <f t="shared" si="0"/>
        <v>1480.125</v>
      </c>
    </row>
    <row r="16" spans="1:7" x14ac:dyDescent="0.35">
      <c r="A16" t="s">
        <v>153</v>
      </c>
      <c r="B16">
        <v>138.91999999999999</v>
      </c>
      <c r="C16">
        <v>77.099999999999994</v>
      </c>
      <c r="D16">
        <v>116.7</v>
      </c>
      <c r="E16">
        <v>133.72</v>
      </c>
      <c r="F16" s="1">
        <f t="shared" si="0"/>
        <v>116.60999999999999</v>
      </c>
    </row>
    <row r="17" spans="1:7" x14ac:dyDescent="0.35">
      <c r="A17" t="s">
        <v>154</v>
      </c>
      <c r="B17" s="1">
        <v>2442.4299999999998</v>
      </c>
      <c r="C17" s="1">
        <v>1631.95</v>
      </c>
      <c r="D17" s="1">
        <v>2255.8200000000002</v>
      </c>
      <c r="E17" s="1">
        <v>1287.6500000000001</v>
      </c>
      <c r="F17" s="1">
        <f t="shared" si="0"/>
        <v>1904.4625000000001</v>
      </c>
      <c r="G17">
        <f>STDEV(B17:E17)</f>
        <v>537.76756028201157</v>
      </c>
    </row>
    <row r="18" spans="1:7" x14ac:dyDescent="0.35">
      <c r="A18" t="s">
        <v>155</v>
      </c>
      <c r="B18" s="1">
        <v>1674.05</v>
      </c>
      <c r="C18" s="1">
        <v>2273.3000000000002</v>
      </c>
      <c r="D18" s="1">
        <v>2603.84</v>
      </c>
      <c r="E18" s="1">
        <v>2335.4299999999998</v>
      </c>
      <c r="F18" s="1">
        <f t="shared" si="0"/>
        <v>2221.6550000000002</v>
      </c>
    </row>
    <row r="19" spans="1:7" x14ac:dyDescent="0.35">
      <c r="A19" t="s">
        <v>156</v>
      </c>
      <c r="B19" s="1">
        <v>1042.57</v>
      </c>
      <c r="C19" s="1">
        <v>1013.68</v>
      </c>
      <c r="D19" s="1">
        <v>1016.39</v>
      </c>
      <c r="E19">
        <v>993.2</v>
      </c>
      <c r="F19" s="1">
        <f t="shared" si="0"/>
        <v>1016.46</v>
      </c>
    </row>
    <row r="20" spans="1:7" x14ac:dyDescent="0.35">
      <c r="A20" t="s">
        <v>159</v>
      </c>
      <c r="B20">
        <v>266.47000000000003</v>
      </c>
      <c r="C20">
        <v>251.62</v>
      </c>
      <c r="D20">
        <v>340.96</v>
      </c>
      <c r="E20">
        <v>352.32</v>
      </c>
      <c r="F20" s="1">
        <f t="shared" si="0"/>
        <v>302.84249999999997</v>
      </c>
    </row>
    <row r="21" spans="1:7" x14ac:dyDescent="0.35">
      <c r="A21" t="s">
        <v>157</v>
      </c>
      <c r="B21" s="1">
        <v>1117.8800000000001</v>
      </c>
      <c r="C21" s="1">
        <v>1329.99</v>
      </c>
      <c r="D21" s="1">
        <v>1241.24</v>
      </c>
      <c r="E21" s="1">
        <v>1096.18</v>
      </c>
      <c r="F21" s="1">
        <f t="shared" si="0"/>
        <v>1196.3225</v>
      </c>
    </row>
    <row r="22" spans="1:7" x14ac:dyDescent="0.35">
      <c r="A22" t="s">
        <v>158</v>
      </c>
      <c r="B22">
        <v>987.37</v>
      </c>
      <c r="C22">
        <v>632.59</v>
      </c>
      <c r="D22">
        <v>980.14</v>
      </c>
      <c r="E22">
        <v>344.73</v>
      </c>
      <c r="F22" s="1">
        <f t="shared" si="0"/>
        <v>736.20749999999998</v>
      </c>
    </row>
    <row r="23" spans="1:7" x14ac:dyDescent="0.35">
      <c r="A23" t="s">
        <v>160</v>
      </c>
      <c r="B23" s="1">
        <v>1908.84</v>
      </c>
      <c r="C23" s="1">
        <v>2671.1</v>
      </c>
      <c r="D23" s="1">
        <v>2471.31</v>
      </c>
      <c r="E23" s="1">
        <v>2406.79</v>
      </c>
      <c r="F23" s="1">
        <f t="shared" si="0"/>
        <v>2364.5100000000002</v>
      </c>
    </row>
    <row r="24" spans="1:7" x14ac:dyDescent="0.35">
      <c r="A24" t="s">
        <v>161</v>
      </c>
      <c r="B24" s="1">
        <v>6380.34</v>
      </c>
      <c r="C24" s="1">
        <v>7551.19</v>
      </c>
      <c r="D24" s="1">
        <v>6942.43</v>
      </c>
      <c r="E24" s="1">
        <v>6154.42</v>
      </c>
      <c r="F24" s="1">
        <f>AVERAGE(B24:E24)</f>
        <v>6757.0949999999993</v>
      </c>
      <c r="G24">
        <f>STDEV(B24:E24)</f>
        <v>624.5257979459293</v>
      </c>
    </row>
    <row r="25" spans="1:7" x14ac:dyDescent="0.35">
      <c r="A25" t="s">
        <v>162</v>
      </c>
      <c r="B25" s="1">
        <v>1148.28</v>
      </c>
      <c r="C25" s="1">
        <v>1149.3</v>
      </c>
      <c r="D25" s="1">
        <v>1144.47</v>
      </c>
      <c r="E25" s="1">
        <v>1296.1600000000001</v>
      </c>
      <c r="F25" s="1">
        <f t="shared" ref="F25:F58" si="1">AVERAGE(B25:E25)</f>
        <v>1184.5525</v>
      </c>
    </row>
    <row r="26" spans="1:7" x14ac:dyDescent="0.35">
      <c r="A26" t="s">
        <v>163</v>
      </c>
      <c r="B26">
        <v>461.23</v>
      </c>
      <c r="C26">
        <v>703.26</v>
      </c>
      <c r="D26">
        <v>845.74</v>
      </c>
      <c r="E26">
        <v>825.33</v>
      </c>
      <c r="F26" s="1">
        <f t="shared" si="1"/>
        <v>708.89</v>
      </c>
    </row>
    <row r="27" spans="1:7" x14ac:dyDescent="0.35">
      <c r="A27" t="s">
        <v>164</v>
      </c>
      <c r="B27">
        <v>306.38</v>
      </c>
      <c r="C27">
        <v>327.49</v>
      </c>
      <c r="D27">
        <v>298.69</v>
      </c>
      <c r="E27">
        <v>247.68</v>
      </c>
      <c r="F27" s="1">
        <f t="shared" si="1"/>
        <v>295.06</v>
      </c>
    </row>
    <row r="28" spans="1:7" x14ac:dyDescent="0.35">
      <c r="A28" t="s">
        <v>165</v>
      </c>
      <c r="B28">
        <v>869.87</v>
      </c>
      <c r="C28">
        <v>805.55</v>
      </c>
      <c r="D28">
        <v>918.11</v>
      </c>
      <c r="E28" s="1">
        <v>1046.5899999999999</v>
      </c>
      <c r="F28" s="1">
        <f t="shared" si="1"/>
        <v>910.03</v>
      </c>
    </row>
    <row r="29" spans="1:7" x14ac:dyDescent="0.35">
      <c r="A29" t="s">
        <v>166</v>
      </c>
      <c r="B29" s="1">
        <v>4715.7299999999996</v>
      </c>
      <c r="C29" s="1">
        <v>5422.01</v>
      </c>
      <c r="D29" s="1">
        <v>5158.08</v>
      </c>
      <c r="E29" s="1">
        <v>5127.83</v>
      </c>
      <c r="F29" s="1">
        <f t="shared" si="1"/>
        <v>5105.9125000000004</v>
      </c>
    </row>
    <row r="30" spans="1:7" x14ac:dyDescent="0.35">
      <c r="A30" t="s">
        <v>167</v>
      </c>
      <c r="B30">
        <v>290.01</v>
      </c>
      <c r="C30">
        <v>288.45</v>
      </c>
      <c r="D30">
        <v>343.81</v>
      </c>
      <c r="E30">
        <v>234.25</v>
      </c>
      <c r="F30" s="1">
        <f t="shared" si="1"/>
        <v>289.13</v>
      </c>
    </row>
    <row r="31" spans="1:7" x14ac:dyDescent="0.35">
      <c r="A31" t="s">
        <v>168</v>
      </c>
      <c r="B31" s="1">
        <v>1089.54</v>
      </c>
      <c r="C31">
        <v>922.22</v>
      </c>
      <c r="D31">
        <v>793.37</v>
      </c>
      <c r="E31">
        <v>987.37</v>
      </c>
      <c r="F31" s="1">
        <f t="shared" si="1"/>
        <v>948.125</v>
      </c>
    </row>
    <row r="32" spans="1:7" x14ac:dyDescent="0.35">
      <c r="A32" t="s">
        <v>169</v>
      </c>
      <c r="B32" s="1">
        <v>1447.11</v>
      </c>
      <c r="C32" s="1">
        <v>1448.46</v>
      </c>
      <c r="D32" s="1">
        <v>1666.47</v>
      </c>
      <c r="E32" s="1">
        <v>1667.66</v>
      </c>
      <c r="F32" s="1">
        <f t="shared" si="1"/>
        <v>1557.425</v>
      </c>
    </row>
    <row r="33" spans="1:7" x14ac:dyDescent="0.35">
      <c r="A33" t="s">
        <v>170</v>
      </c>
      <c r="B33">
        <v>343.46</v>
      </c>
      <c r="C33">
        <v>375.01</v>
      </c>
      <c r="D33">
        <v>382.82</v>
      </c>
      <c r="E33">
        <v>321.87</v>
      </c>
      <c r="F33" s="1">
        <f t="shared" si="1"/>
        <v>355.78999999999996</v>
      </c>
    </row>
    <row r="34" spans="1:7" x14ac:dyDescent="0.35">
      <c r="A34" t="s">
        <v>171</v>
      </c>
      <c r="B34" s="1">
        <v>2100.3200000000002</v>
      </c>
      <c r="C34" s="1">
        <v>1636.49</v>
      </c>
      <c r="D34" s="1">
        <v>1390.61</v>
      </c>
      <c r="E34" s="1">
        <v>1568.82</v>
      </c>
      <c r="F34" s="1">
        <f t="shared" si="1"/>
        <v>1674.06</v>
      </c>
    </row>
    <row r="35" spans="1:7" x14ac:dyDescent="0.35">
      <c r="A35" t="s">
        <v>189</v>
      </c>
      <c r="B35" s="1">
        <v>1501.98</v>
      </c>
      <c r="C35" s="1">
        <v>1940.93</v>
      </c>
      <c r="D35" s="1">
        <v>1952.27</v>
      </c>
      <c r="E35" s="1">
        <v>1974.73</v>
      </c>
      <c r="F35" s="1">
        <f t="shared" si="1"/>
        <v>1842.4775</v>
      </c>
    </row>
    <row r="36" spans="1:7" x14ac:dyDescent="0.35">
      <c r="A36" t="s">
        <v>173</v>
      </c>
      <c r="B36" s="1">
        <v>2315.4299999999998</v>
      </c>
      <c r="C36" s="1">
        <v>1413.17</v>
      </c>
      <c r="D36" s="1">
        <v>1722.77</v>
      </c>
      <c r="E36" s="1">
        <v>1319.38</v>
      </c>
      <c r="F36" s="1">
        <f t="shared" si="1"/>
        <v>1692.6875</v>
      </c>
    </row>
    <row r="37" spans="1:7" x14ac:dyDescent="0.35">
      <c r="A37" t="s">
        <v>174</v>
      </c>
      <c r="B37" s="1">
        <v>1227.57</v>
      </c>
      <c r="C37" s="1">
        <v>1850.83</v>
      </c>
      <c r="D37" s="1">
        <v>1778.51</v>
      </c>
      <c r="E37" s="1">
        <v>1714.53</v>
      </c>
      <c r="F37" s="1">
        <f t="shared" si="1"/>
        <v>1642.86</v>
      </c>
    </row>
    <row r="38" spans="1:7" x14ac:dyDescent="0.35">
      <c r="A38" t="s">
        <v>175</v>
      </c>
      <c r="B38">
        <v>896.34</v>
      </c>
      <c r="C38">
        <v>897.13</v>
      </c>
      <c r="D38">
        <v>964.83</v>
      </c>
      <c r="E38" s="1">
        <v>1023.67</v>
      </c>
      <c r="F38" s="1">
        <f t="shared" si="1"/>
        <v>945.49250000000006</v>
      </c>
    </row>
    <row r="39" spans="1:7" x14ac:dyDescent="0.35">
      <c r="A39" t="s">
        <v>176</v>
      </c>
      <c r="B39">
        <v>323.38</v>
      </c>
      <c r="C39">
        <v>220.18</v>
      </c>
      <c r="D39">
        <v>263.57</v>
      </c>
      <c r="E39">
        <v>211.58</v>
      </c>
      <c r="F39" s="1">
        <f t="shared" si="1"/>
        <v>254.67749999999998</v>
      </c>
    </row>
    <row r="40" spans="1:7" x14ac:dyDescent="0.35">
      <c r="A40" t="s">
        <v>177</v>
      </c>
      <c r="B40" s="1">
        <v>8124.4</v>
      </c>
      <c r="C40" s="1">
        <v>8115.92</v>
      </c>
      <c r="D40" s="1">
        <v>8881.3700000000008</v>
      </c>
      <c r="E40" s="1">
        <v>9055.2800000000007</v>
      </c>
      <c r="F40" s="1">
        <f t="shared" si="1"/>
        <v>8544.2425000000003</v>
      </c>
    </row>
    <row r="41" spans="1:7" x14ac:dyDescent="0.35">
      <c r="A41" t="s">
        <v>178</v>
      </c>
      <c r="B41" s="1">
        <v>5766.87</v>
      </c>
      <c r="C41" s="1">
        <v>6372.4</v>
      </c>
      <c r="D41" s="1">
        <v>7085.03</v>
      </c>
      <c r="E41" s="1">
        <v>7057.32</v>
      </c>
      <c r="F41" s="1">
        <f t="shared" si="1"/>
        <v>6570.4049999999997</v>
      </c>
    </row>
    <row r="42" spans="1:7" x14ac:dyDescent="0.35">
      <c r="A42" t="s">
        <v>179</v>
      </c>
      <c r="B42">
        <v>115.21</v>
      </c>
      <c r="C42">
        <v>165.14</v>
      </c>
      <c r="D42">
        <v>181.44</v>
      </c>
      <c r="E42">
        <v>158.94</v>
      </c>
      <c r="F42" s="1">
        <f t="shared" si="1"/>
        <v>155.1825</v>
      </c>
    </row>
    <row r="43" spans="1:7" x14ac:dyDescent="0.35">
      <c r="A43" t="s">
        <v>180</v>
      </c>
      <c r="B43">
        <v>530.30999999999995</v>
      </c>
      <c r="C43">
        <v>636.16</v>
      </c>
      <c r="D43">
        <v>570.80999999999995</v>
      </c>
      <c r="E43">
        <v>656.06</v>
      </c>
      <c r="F43" s="1">
        <f t="shared" si="1"/>
        <v>598.33499999999992</v>
      </c>
    </row>
    <row r="44" spans="1:7" x14ac:dyDescent="0.35">
      <c r="A44" t="s">
        <v>181</v>
      </c>
      <c r="B44">
        <v>322.33</v>
      </c>
      <c r="C44">
        <v>350.81</v>
      </c>
      <c r="D44">
        <v>401.05</v>
      </c>
      <c r="E44">
        <v>311.66000000000003</v>
      </c>
      <c r="F44" s="1">
        <f t="shared" si="1"/>
        <v>346.46250000000003</v>
      </c>
    </row>
    <row r="45" spans="1:7" x14ac:dyDescent="0.35">
      <c r="A45" t="s">
        <v>182</v>
      </c>
      <c r="B45" s="1">
        <v>18671.91</v>
      </c>
      <c r="C45" s="1">
        <v>15622.49</v>
      </c>
      <c r="D45" s="1">
        <v>16550.86</v>
      </c>
      <c r="E45" s="1">
        <v>16239.54</v>
      </c>
      <c r="F45" s="1">
        <f t="shared" si="1"/>
        <v>16771.2</v>
      </c>
      <c r="G45" s="9">
        <f>STDEV(B45:E45)</f>
        <v>1324.5685133154368</v>
      </c>
    </row>
    <row r="46" spans="1:7" x14ac:dyDescent="0.35">
      <c r="A46" t="s">
        <v>9</v>
      </c>
      <c r="B46" s="1">
        <v>1556.2</v>
      </c>
      <c r="C46" s="1">
        <v>2206.65</v>
      </c>
      <c r="D46" s="1">
        <v>2269.6</v>
      </c>
      <c r="E46" s="1">
        <v>2155.5500000000002</v>
      </c>
      <c r="F46" s="1">
        <f t="shared" si="1"/>
        <v>2047.0000000000002</v>
      </c>
    </row>
    <row r="47" spans="1:7" x14ac:dyDescent="0.35">
      <c r="A47" t="s">
        <v>10</v>
      </c>
      <c r="B47" s="1">
        <v>1518.3</v>
      </c>
      <c r="C47">
        <v>755.9</v>
      </c>
      <c r="D47">
        <v>886.21</v>
      </c>
      <c r="E47" s="1">
        <v>1094.43</v>
      </c>
      <c r="F47" s="1">
        <f t="shared" si="1"/>
        <v>1063.71</v>
      </c>
    </row>
    <row r="48" spans="1:7" x14ac:dyDescent="0.35">
      <c r="A48" t="s">
        <v>11</v>
      </c>
      <c r="B48" s="1">
        <v>3120.98</v>
      </c>
      <c r="C48" s="1">
        <v>1243.06</v>
      </c>
      <c r="D48" s="1">
        <v>2125.62</v>
      </c>
      <c r="E48">
        <v>893.53</v>
      </c>
      <c r="F48" s="1">
        <f t="shared" si="1"/>
        <v>1845.7974999999999</v>
      </c>
    </row>
    <row r="49" spans="1:7" x14ac:dyDescent="0.35">
      <c r="A49" t="s">
        <v>12</v>
      </c>
      <c r="B49">
        <v>14.74</v>
      </c>
      <c r="C49">
        <v>14.32</v>
      </c>
      <c r="D49">
        <v>14.45</v>
      </c>
      <c r="E49">
        <v>23.1</v>
      </c>
      <c r="F49" s="1">
        <f t="shared" si="1"/>
        <v>16.652500000000003</v>
      </c>
    </row>
    <row r="50" spans="1:7" x14ac:dyDescent="0.35">
      <c r="A50" t="s">
        <v>13</v>
      </c>
      <c r="B50" s="1">
        <v>6616</v>
      </c>
      <c r="C50" s="1">
        <v>5331.05</v>
      </c>
      <c r="D50" s="1">
        <v>5581.86</v>
      </c>
      <c r="E50" s="1">
        <v>5356.46</v>
      </c>
      <c r="F50" s="1">
        <f t="shared" si="1"/>
        <v>5721.3424999999997</v>
      </c>
    </row>
    <row r="51" spans="1:7" x14ac:dyDescent="0.35">
      <c r="A51" t="s">
        <v>14</v>
      </c>
      <c r="B51" s="1">
        <v>1486.32</v>
      </c>
      <c r="C51" s="1">
        <v>1781.81</v>
      </c>
      <c r="D51" s="1">
        <v>1695.33</v>
      </c>
      <c r="E51" s="1">
        <v>1869.92</v>
      </c>
      <c r="F51" s="1">
        <f t="shared" si="1"/>
        <v>1708.345</v>
      </c>
    </row>
    <row r="52" spans="1:7" x14ac:dyDescent="0.35">
      <c r="A52" t="s">
        <v>15</v>
      </c>
      <c r="B52">
        <v>72.09</v>
      </c>
      <c r="C52">
        <v>93.36</v>
      </c>
      <c r="D52">
        <v>90.58</v>
      </c>
      <c r="E52">
        <v>47.79</v>
      </c>
      <c r="F52" s="1">
        <f t="shared" si="1"/>
        <v>75.954999999999998</v>
      </c>
    </row>
    <row r="53" spans="1:7" x14ac:dyDescent="0.35">
      <c r="A53" t="s">
        <v>16</v>
      </c>
      <c r="B53">
        <v>653.55999999999995</v>
      </c>
      <c r="C53">
        <v>769.83</v>
      </c>
      <c r="D53">
        <v>695.05</v>
      </c>
      <c r="E53">
        <v>762.66</v>
      </c>
      <c r="F53" s="1">
        <f t="shared" si="1"/>
        <v>720.27499999999986</v>
      </c>
    </row>
    <row r="54" spans="1:7" x14ac:dyDescent="0.35">
      <c r="A54" t="s">
        <v>17</v>
      </c>
      <c r="B54" s="1">
        <v>2095.54</v>
      </c>
      <c r="C54" s="1">
        <v>1610.32</v>
      </c>
      <c r="D54" s="1">
        <v>1425.33</v>
      </c>
      <c r="E54" s="1">
        <v>1473.57</v>
      </c>
      <c r="F54" s="1">
        <f t="shared" si="1"/>
        <v>1651.1899999999998</v>
      </c>
    </row>
    <row r="55" spans="1:7" x14ac:dyDescent="0.35">
      <c r="A55" t="s">
        <v>18</v>
      </c>
      <c r="B55" s="1">
        <v>2785.97</v>
      </c>
      <c r="C55">
        <v>666.82</v>
      </c>
      <c r="D55">
        <v>722.45</v>
      </c>
      <c r="E55" s="1">
        <v>1078.67</v>
      </c>
      <c r="F55" s="1">
        <f t="shared" si="1"/>
        <v>1313.4775</v>
      </c>
    </row>
    <row r="56" spans="1:7" x14ac:dyDescent="0.35">
      <c r="A56" t="s">
        <v>19</v>
      </c>
      <c r="B56">
        <v>503.49</v>
      </c>
      <c r="C56">
        <v>382.87</v>
      </c>
      <c r="D56">
        <v>401.65</v>
      </c>
      <c r="E56">
        <v>353.2</v>
      </c>
      <c r="F56" s="1">
        <f t="shared" si="1"/>
        <v>410.30250000000001</v>
      </c>
    </row>
    <row r="57" spans="1:7" x14ac:dyDescent="0.35">
      <c r="A57" t="s">
        <v>20</v>
      </c>
      <c r="B57" s="1">
        <v>1906.67</v>
      </c>
      <c r="C57">
        <v>810.19</v>
      </c>
      <c r="D57">
        <v>615.11</v>
      </c>
      <c r="E57">
        <v>943.02</v>
      </c>
      <c r="F57" s="1">
        <f t="shared" si="1"/>
        <v>1068.7474999999999</v>
      </c>
    </row>
    <row r="58" spans="1:7" x14ac:dyDescent="0.35">
      <c r="A58" t="s">
        <v>21</v>
      </c>
      <c r="B58" s="1">
        <v>2741.9</v>
      </c>
      <c r="C58" s="1">
        <v>2078.19</v>
      </c>
      <c r="D58" s="1">
        <v>2158.17</v>
      </c>
      <c r="E58" s="1">
        <v>2522.41</v>
      </c>
      <c r="F58" s="1">
        <f t="shared" si="1"/>
        <v>2375.1675</v>
      </c>
    </row>
    <row r="59" spans="1:7" x14ac:dyDescent="0.35">
      <c r="A59" s="10" t="s">
        <v>22</v>
      </c>
      <c r="B59" s="1">
        <v>26724.22</v>
      </c>
      <c r="C59" s="1">
        <v>18140.830000000002</v>
      </c>
      <c r="D59" s="1">
        <v>17529.88</v>
      </c>
      <c r="E59" s="1">
        <v>21978.639999999999</v>
      </c>
      <c r="F59" s="1">
        <f>AVERAGE(B59:E59)</f>
        <v>21093.392500000002</v>
      </c>
      <c r="G59">
        <f>STDEV(B59:E59)</f>
        <v>4238.9514475899523</v>
      </c>
    </row>
    <row r="60" spans="1:7" x14ac:dyDescent="0.35">
      <c r="A60" t="s">
        <v>23</v>
      </c>
      <c r="B60">
        <v>796.73</v>
      </c>
      <c r="C60">
        <v>478.8</v>
      </c>
      <c r="D60">
        <v>418.5</v>
      </c>
      <c r="E60">
        <v>452.88</v>
      </c>
      <c r="F60" s="1">
        <f t="shared" ref="F60:F123" si="2">AVERAGE(B60:E60)</f>
        <v>536.72749999999996</v>
      </c>
    </row>
    <row r="61" spans="1:7" x14ac:dyDescent="0.35">
      <c r="A61" t="s">
        <v>24</v>
      </c>
      <c r="B61" s="1">
        <v>1243.54</v>
      </c>
      <c r="C61">
        <v>621.87</v>
      </c>
      <c r="D61">
        <v>605.75</v>
      </c>
      <c r="E61">
        <v>739.44</v>
      </c>
      <c r="F61" s="1">
        <f t="shared" si="2"/>
        <v>802.65</v>
      </c>
    </row>
    <row r="62" spans="1:7" x14ac:dyDescent="0.35">
      <c r="A62" t="s">
        <v>25</v>
      </c>
      <c r="B62" s="1">
        <v>1465.01</v>
      </c>
      <c r="C62" s="1">
        <v>2316.7399999999998</v>
      </c>
      <c r="D62" s="1">
        <v>2383.69</v>
      </c>
      <c r="E62" s="1">
        <v>2295.6799999999998</v>
      </c>
      <c r="F62" s="1">
        <f t="shared" si="2"/>
        <v>2115.2800000000002</v>
      </c>
    </row>
    <row r="63" spans="1:7" x14ac:dyDescent="0.35">
      <c r="A63" t="s">
        <v>26</v>
      </c>
      <c r="B63">
        <v>576.79999999999995</v>
      </c>
      <c r="C63">
        <v>489.18</v>
      </c>
      <c r="D63">
        <v>665.67</v>
      </c>
      <c r="E63">
        <v>545.26</v>
      </c>
      <c r="F63" s="1">
        <f t="shared" si="2"/>
        <v>569.22749999999996</v>
      </c>
    </row>
    <row r="64" spans="1:7" x14ac:dyDescent="0.35">
      <c r="A64" t="s">
        <v>27</v>
      </c>
      <c r="B64" s="1">
        <v>4155.07</v>
      </c>
      <c r="C64" s="1">
        <v>4448.6400000000003</v>
      </c>
      <c r="D64" s="1">
        <v>4581.8999999999996</v>
      </c>
      <c r="E64" s="1">
        <v>4743.3599999999997</v>
      </c>
      <c r="F64" s="1">
        <f t="shared" si="2"/>
        <v>4482.2424999999994</v>
      </c>
    </row>
    <row r="65" spans="1:6" x14ac:dyDescent="0.35">
      <c r="A65" t="s">
        <v>28</v>
      </c>
      <c r="B65" s="1">
        <v>1548.67</v>
      </c>
      <c r="C65" s="1">
        <v>1278.04</v>
      </c>
      <c r="D65" s="1">
        <v>1335.93</v>
      </c>
      <c r="E65" s="1">
        <v>1483.03</v>
      </c>
      <c r="F65" s="1">
        <f t="shared" si="2"/>
        <v>1411.4175</v>
      </c>
    </row>
    <row r="66" spans="1:6" x14ac:dyDescent="0.35">
      <c r="A66" t="s">
        <v>29</v>
      </c>
      <c r="B66" s="1">
        <v>3487.19</v>
      </c>
      <c r="C66" s="1">
        <v>1882.36</v>
      </c>
      <c r="D66" s="1">
        <v>2017.07</v>
      </c>
      <c r="E66" s="1">
        <v>1932.94</v>
      </c>
      <c r="F66" s="1">
        <f t="shared" si="2"/>
        <v>2329.89</v>
      </c>
    </row>
    <row r="67" spans="1:6" x14ac:dyDescent="0.35">
      <c r="A67" t="s">
        <v>30</v>
      </c>
      <c r="B67" s="1">
        <v>5939.99</v>
      </c>
      <c r="C67" s="1">
        <v>4258.9399999999996</v>
      </c>
      <c r="D67" s="1">
        <v>4225.88</v>
      </c>
      <c r="E67" s="1">
        <v>4677.17</v>
      </c>
      <c r="F67" s="1">
        <f t="shared" si="2"/>
        <v>4775.4950000000008</v>
      </c>
    </row>
    <row r="68" spans="1:6" x14ac:dyDescent="0.35">
      <c r="A68" t="s">
        <v>31</v>
      </c>
      <c r="B68" s="1">
        <v>3003.21</v>
      </c>
      <c r="C68" s="1">
        <v>1275.55</v>
      </c>
      <c r="D68" s="1">
        <v>1640.46</v>
      </c>
      <c r="E68" s="1">
        <v>1558.6</v>
      </c>
      <c r="F68" s="1">
        <f t="shared" si="2"/>
        <v>1869.4549999999999</v>
      </c>
    </row>
    <row r="69" spans="1:6" x14ac:dyDescent="0.35">
      <c r="A69" t="s">
        <v>32</v>
      </c>
      <c r="B69" s="1">
        <v>3076.45</v>
      </c>
      <c r="C69" s="1">
        <v>1564.93</v>
      </c>
      <c r="D69" s="1">
        <v>1541.39</v>
      </c>
      <c r="E69" s="1">
        <v>1674.84</v>
      </c>
      <c r="F69" s="1">
        <f t="shared" si="2"/>
        <v>1964.4025000000001</v>
      </c>
    </row>
    <row r="70" spans="1:6" x14ac:dyDescent="0.35">
      <c r="A70" t="s">
        <v>33</v>
      </c>
      <c r="B70">
        <v>466.17</v>
      </c>
      <c r="C70">
        <v>252.09</v>
      </c>
      <c r="D70">
        <v>321.32</v>
      </c>
      <c r="E70">
        <v>369.26</v>
      </c>
      <c r="F70" s="1">
        <f t="shared" si="2"/>
        <v>352.21</v>
      </c>
    </row>
    <row r="71" spans="1:6" x14ac:dyDescent="0.35">
      <c r="A71" t="s">
        <v>34</v>
      </c>
      <c r="B71">
        <v>322.73</v>
      </c>
      <c r="C71">
        <v>145.94999999999999</v>
      </c>
      <c r="D71">
        <v>164.01</v>
      </c>
      <c r="E71">
        <v>212.73</v>
      </c>
      <c r="F71" s="1">
        <f t="shared" si="2"/>
        <v>211.35500000000002</v>
      </c>
    </row>
    <row r="72" spans="1:6" x14ac:dyDescent="0.35">
      <c r="A72" t="s">
        <v>35</v>
      </c>
      <c r="B72">
        <v>68.98</v>
      </c>
      <c r="C72">
        <v>41.23</v>
      </c>
      <c r="D72">
        <v>41.6</v>
      </c>
      <c r="E72">
        <v>78.989999999999995</v>
      </c>
      <c r="F72" s="1">
        <f t="shared" si="2"/>
        <v>57.7</v>
      </c>
    </row>
    <row r="73" spans="1:6" x14ac:dyDescent="0.35">
      <c r="A73" t="s">
        <v>36</v>
      </c>
      <c r="B73" s="1">
        <v>7567.06</v>
      </c>
      <c r="C73" s="1">
        <v>6068.11</v>
      </c>
      <c r="D73" s="1">
        <v>6227.57</v>
      </c>
      <c r="E73" s="1">
        <v>6104.98</v>
      </c>
      <c r="F73" s="1">
        <f t="shared" si="2"/>
        <v>6491.9299999999994</v>
      </c>
    </row>
    <row r="74" spans="1:6" x14ac:dyDescent="0.35">
      <c r="A74" t="s">
        <v>37</v>
      </c>
      <c r="B74" s="1">
        <v>1344.2</v>
      </c>
      <c r="C74" s="1">
        <v>1649.76</v>
      </c>
      <c r="D74" s="1">
        <v>1676.71</v>
      </c>
      <c r="E74" s="1">
        <v>2130.3200000000002</v>
      </c>
      <c r="F74" s="1">
        <f t="shared" si="2"/>
        <v>1700.2474999999999</v>
      </c>
    </row>
    <row r="75" spans="1:6" x14ac:dyDescent="0.35">
      <c r="A75" t="s">
        <v>38</v>
      </c>
      <c r="B75">
        <v>489.61</v>
      </c>
      <c r="C75">
        <v>405.89</v>
      </c>
      <c r="D75">
        <v>586.49</v>
      </c>
      <c r="E75">
        <v>680.04</v>
      </c>
      <c r="F75" s="1">
        <f t="shared" si="2"/>
        <v>540.50749999999994</v>
      </c>
    </row>
    <row r="76" spans="1:6" x14ac:dyDescent="0.35">
      <c r="A76" t="s">
        <v>39</v>
      </c>
      <c r="B76" s="1">
        <v>4326.28</v>
      </c>
      <c r="C76" s="1">
        <v>3295.82</v>
      </c>
      <c r="D76" s="1">
        <v>3441.64</v>
      </c>
      <c r="E76" s="1">
        <v>3242.96</v>
      </c>
      <c r="F76" s="1">
        <f t="shared" si="2"/>
        <v>3576.6750000000002</v>
      </c>
    </row>
    <row r="77" spans="1:6" x14ac:dyDescent="0.35">
      <c r="A77" t="s">
        <v>40</v>
      </c>
      <c r="B77" s="1">
        <v>1379.94</v>
      </c>
      <c r="C77" s="1">
        <v>1363.65</v>
      </c>
      <c r="D77" s="1">
        <v>1241.9100000000001</v>
      </c>
      <c r="E77" s="1">
        <v>1340.32</v>
      </c>
      <c r="F77" s="1">
        <f t="shared" si="2"/>
        <v>1331.4549999999999</v>
      </c>
    </row>
    <row r="78" spans="1:6" x14ac:dyDescent="0.35">
      <c r="A78" t="s">
        <v>41</v>
      </c>
      <c r="B78">
        <v>201.63</v>
      </c>
      <c r="C78">
        <v>167.58</v>
      </c>
      <c r="D78">
        <v>208.43</v>
      </c>
      <c r="E78">
        <v>167.41</v>
      </c>
      <c r="F78" s="1">
        <f t="shared" si="2"/>
        <v>186.26250000000002</v>
      </c>
    </row>
    <row r="79" spans="1:6" x14ac:dyDescent="0.35">
      <c r="A79" t="s">
        <v>42</v>
      </c>
      <c r="B79">
        <v>360.25</v>
      </c>
      <c r="C79">
        <v>224.29</v>
      </c>
      <c r="D79">
        <v>306</v>
      </c>
      <c r="E79">
        <v>245.35</v>
      </c>
      <c r="F79" s="1">
        <f t="shared" si="2"/>
        <v>283.97249999999997</v>
      </c>
    </row>
    <row r="80" spans="1:6" x14ac:dyDescent="0.35">
      <c r="A80" t="s">
        <v>43</v>
      </c>
      <c r="B80">
        <v>530.91</v>
      </c>
      <c r="C80">
        <v>496.76</v>
      </c>
      <c r="D80">
        <v>405.97</v>
      </c>
      <c r="E80">
        <v>498.25</v>
      </c>
      <c r="F80" s="1">
        <f t="shared" si="2"/>
        <v>482.97250000000003</v>
      </c>
    </row>
    <row r="81" spans="1:7" x14ac:dyDescent="0.35">
      <c r="A81" t="s">
        <v>44</v>
      </c>
      <c r="B81">
        <v>678.1</v>
      </c>
      <c r="C81">
        <v>817.92</v>
      </c>
      <c r="D81">
        <v>835.15</v>
      </c>
      <c r="E81">
        <v>756.98</v>
      </c>
      <c r="F81" s="1">
        <f t="shared" si="2"/>
        <v>772.03750000000002</v>
      </c>
    </row>
    <row r="82" spans="1:7" x14ac:dyDescent="0.35">
      <c r="A82" t="s">
        <v>45</v>
      </c>
      <c r="B82" s="1">
        <v>1280.75</v>
      </c>
      <c r="C82" s="1">
        <v>1365.67</v>
      </c>
      <c r="D82" s="1">
        <v>1702.43</v>
      </c>
      <c r="E82" s="1">
        <v>1871.16</v>
      </c>
      <c r="F82" s="1">
        <f t="shared" si="2"/>
        <v>1555.0025000000001</v>
      </c>
    </row>
    <row r="83" spans="1:7" x14ac:dyDescent="0.35">
      <c r="A83" t="s">
        <v>46</v>
      </c>
      <c r="B83">
        <v>946.62</v>
      </c>
      <c r="C83">
        <v>597.62</v>
      </c>
      <c r="D83">
        <v>817.59</v>
      </c>
      <c r="E83">
        <v>421.83</v>
      </c>
      <c r="F83" s="1">
        <f t="shared" si="2"/>
        <v>695.91499999999996</v>
      </c>
    </row>
    <row r="84" spans="1:7" x14ac:dyDescent="0.35">
      <c r="A84" t="s">
        <v>47</v>
      </c>
      <c r="B84" s="1">
        <v>1525.34</v>
      </c>
      <c r="C84" s="1">
        <v>2129.64</v>
      </c>
      <c r="D84" s="1">
        <v>1878.41</v>
      </c>
      <c r="E84" s="1">
        <v>1918.71</v>
      </c>
      <c r="F84" s="1">
        <f t="shared" si="2"/>
        <v>1863.0249999999999</v>
      </c>
    </row>
    <row r="85" spans="1:7" x14ac:dyDescent="0.35">
      <c r="A85" t="s">
        <v>49</v>
      </c>
      <c r="B85">
        <v>20.78</v>
      </c>
      <c r="C85">
        <v>21.14</v>
      </c>
      <c r="D85">
        <v>15.52</v>
      </c>
      <c r="E85">
        <v>23.26</v>
      </c>
      <c r="F85" s="1">
        <f t="shared" si="2"/>
        <v>20.175000000000001</v>
      </c>
    </row>
    <row r="86" spans="1:7" x14ac:dyDescent="0.35">
      <c r="A86" t="s">
        <v>50</v>
      </c>
      <c r="B86">
        <v>417.45</v>
      </c>
      <c r="C86">
        <v>464.02</v>
      </c>
      <c r="D86">
        <v>513.69000000000005</v>
      </c>
      <c r="E86">
        <v>512.41999999999996</v>
      </c>
      <c r="F86" s="1">
        <f t="shared" si="2"/>
        <v>476.89499999999998</v>
      </c>
    </row>
    <row r="87" spans="1:7" x14ac:dyDescent="0.35">
      <c r="A87" t="s">
        <v>51</v>
      </c>
      <c r="B87" s="1">
        <v>1108.78</v>
      </c>
      <c r="C87" s="1">
        <v>1387.61</v>
      </c>
      <c r="D87" s="1">
        <v>1312.95</v>
      </c>
      <c r="E87" s="1">
        <v>1241.05</v>
      </c>
      <c r="F87" s="1">
        <f t="shared" si="2"/>
        <v>1262.5975000000001</v>
      </c>
    </row>
    <row r="88" spans="1:7" x14ac:dyDescent="0.35">
      <c r="A88" t="s">
        <v>52</v>
      </c>
      <c r="B88">
        <v>31.41</v>
      </c>
      <c r="C88">
        <v>15.25</v>
      </c>
      <c r="D88">
        <v>10.26</v>
      </c>
      <c r="E88">
        <v>30.76</v>
      </c>
      <c r="F88" s="1">
        <f t="shared" si="2"/>
        <v>21.919999999999998</v>
      </c>
    </row>
    <row r="89" spans="1:7" x14ac:dyDescent="0.35">
      <c r="A89" t="s">
        <v>53</v>
      </c>
      <c r="B89">
        <v>175.33</v>
      </c>
      <c r="C89">
        <v>135.83000000000001</v>
      </c>
      <c r="D89">
        <v>155.47</v>
      </c>
      <c r="E89">
        <v>176.62</v>
      </c>
      <c r="F89" s="1">
        <f t="shared" si="2"/>
        <v>160.8125</v>
      </c>
    </row>
    <row r="90" spans="1:7" x14ac:dyDescent="0.35">
      <c r="A90" t="s">
        <v>54</v>
      </c>
      <c r="B90">
        <v>82.38</v>
      </c>
      <c r="C90">
        <v>100.52</v>
      </c>
      <c r="D90">
        <v>80.73</v>
      </c>
      <c r="E90">
        <v>62.06</v>
      </c>
      <c r="F90" s="1">
        <f t="shared" si="2"/>
        <v>81.422499999999999</v>
      </c>
    </row>
    <row r="91" spans="1:7" x14ac:dyDescent="0.35">
      <c r="A91" t="s">
        <v>55</v>
      </c>
      <c r="B91">
        <v>321.32</v>
      </c>
      <c r="C91">
        <v>470.3</v>
      </c>
      <c r="D91">
        <v>474.57</v>
      </c>
      <c r="E91">
        <v>403.86</v>
      </c>
      <c r="F91" s="1">
        <f t="shared" si="2"/>
        <v>417.51250000000005</v>
      </c>
    </row>
    <row r="92" spans="1:7" x14ac:dyDescent="0.35">
      <c r="A92" t="s">
        <v>56</v>
      </c>
      <c r="B92">
        <v>387.05</v>
      </c>
      <c r="C92">
        <v>594.04999999999995</v>
      </c>
      <c r="D92">
        <v>603.70000000000005</v>
      </c>
      <c r="E92">
        <v>607.53</v>
      </c>
      <c r="F92" s="1">
        <f t="shared" si="2"/>
        <v>548.08249999999998</v>
      </c>
    </row>
    <row r="93" spans="1:7" x14ac:dyDescent="0.35">
      <c r="A93" s="10" t="s">
        <v>57</v>
      </c>
      <c r="B93" s="1">
        <v>21278.39</v>
      </c>
      <c r="C93" s="1">
        <v>27130.47</v>
      </c>
      <c r="D93" s="1">
        <v>25143.200000000001</v>
      </c>
      <c r="E93" s="1">
        <v>24801.43</v>
      </c>
      <c r="F93" s="1">
        <f t="shared" si="2"/>
        <v>24588.372499999998</v>
      </c>
      <c r="G93">
        <f>STDEV(B93:E93)</f>
        <v>2433.89063729077</v>
      </c>
    </row>
    <row r="94" spans="1:7" x14ac:dyDescent="0.35">
      <c r="A94" t="s">
        <v>58</v>
      </c>
      <c r="B94">
        <v>488.9</v>
      </c>
      <c r="C94">
        <v>331.12</v>
      </c>
      <c r="D94">
        <v>503.03</v>
      </c>
      <c r="E94">
        <v>427.09</v>
      </c>
      <c r="F94" s="1">
        <f t="shared" si="2"/>
        <v>437.53499999999997</v>
      </c>
    </row>
    <row r="95" spans="1:7" x14ac:dyDescent="0.35">
      <c r="A95" t="s">
        <v>59</v>
      </c>
      <c r="B95" s="1">
        <v>1112.18</v>
      </c>
      <c r="C95" s="1">
        <v>1209.8399999999999</v>
      </c>
      <c r="D95" s="1">
        <v>1088.9000000000001</v>
      </c>
      <c r="E95" s="1">
        <v>1150.25</v>
      </c>
      <c r="F95" s="1">
        <f t="shared" si="2"/>
        <v>1140.2925</v>
      </c>
    </row>
    <row r="96" spans="1:7" x14ac:dyDescent="0.35">
      <c r="A96" t="s">
        <v>60</v>
      </c>
      <c r="B96" s="1">
        <v>2535.41</v>
      </c>
      <c r="C96" s="1">
        <v>1836.35</v>
      </c>
      <c r="D96" s="1">
        <v>1761.36</v>
      </c>
      <c r="E96" s="1">
        <v>1743.1</v>
      </c>
      <c r="F96" s="1">
        <f t="shared" si="2"/>
        <v>1969.0549999999998</v>
      </c>
    </row>
    <row r="97" spans="1:7" x14ac:dyDescent="0.35">
      <c r="A97" t="s">
        <v>61</v>
      </c>
      <c r="B97" s="1">
        <v>2026.44</v>
      </c>
      <c r="C97" s="1">
        <v>1016.9</v>
      </c>
      <c r="D97" s="1">
        <v>1050.95</v>
      </c>
      <c r="E97" s="1">
        <v>1180.8699999999999</v>
      </c>
      <c r="F97" s="1">
        <f t="shared" si="2"/>
        <v>1318.79</v>
      </c>
    </row>
    <row r="98" spans="1:7" x14ac:dyDescent="0.35">
      <c r="A98" t="s">
        <v>62</v>
      </c>
      <c r="B98" s="1">
        <v>2704.16</v>
      </c>
      <c r="C98" s="1">
        <v>2663.26</v>
      </c>
      <c r="D98" s="1">
        <v>2658.85</v>
      </c>
      <c r="E98" s="1">
        <v>2622.69</v>
      </c>
      <c r="F98" s="1">
        <f t="shared" si="2"/>
        <v>2662.2400000000002</v>
      </c>
    </row>
    <row r="99" spans="1:7" x14ac:dyDescent="0.35">
      <c r="A99" t="s">
        <v>63</v>
      </c>
      <c r="B99">
        <v>954.09</v>
      </c>
      <c r="C99">
        <v>943.82</v>
      </c>
      <c r="D99">
        <v>858.88</v>
      </c>
      <c r="E99">
        <v>917.8</v>
      </c>
      <c r="F99" s="1">
        <f t="shared" si="2"/>
        <v>918.64750000000004</v>
      </c>
    </row>
    <row r="100" spans="1:7" x14ac:dyDescent="0.35">
      <c r="A100" t="s">
        <v>64</v>
      </c>
      <c r="B100" s="1">
        <v>2402.39</v>
      </c>
      <c r="C100" s="1">
        <v>1748.09</v>
      </c>
      <c r="D100" s="1">
        <v>1807.13</v>
      </c>
      <c r="E100" s="1">
        <v>2499.85</v>
      </c>
      <c r="F100" s="1">
        <f t="shared" si="2"/>
        <v>2114.3649999999998</v>
      </c>
    </row>
    <row r="101" spans="1:7" x14ac:dyDescent="0.35">
      <c r="A101" t="s">
        <v>65</v>
      </c>
      <c r="B101" s="1">
        <v>1874.36</v>
      </c>
      <c r="C101" s="1">
        <v>2132.7399999999998</v>
      </c>
      <c r="D101" s="1">
        <v>1759.72</v>
      </c>
      <c r="E101" s="1">
        <v>1939.09</v>
      </c>
      <c r="F101" s="1">
        <f t="shared" si="2"/>
        <v>1926.4775</v>
      </c>
    </row>
    <row r="102" spans="1:7" x14ac:dyDescent="0.35">
      <c r="A102" t="s">
        <v>66</v>
      </c>
      <c r="B102" s="1">
        <v>2648.54</v>
      </c>
      <c r="C102" s="1">
        <v>1927</v>
      </c>
      <c r="D102" s="1">
        <v>1935.19</v>
      </c>
      <c r="E102" s="1">
        <v>2264.81</v>
      </c>
      <c r="F102" s="1">
        <f t="shared" si="2"/>
        <v>2193.8849999999998</v>
      </c>
    </row>
    <row r="103" spans="1:7" x14ac:dyDescent="0.35">
      <c r="A103" t="s">
        <v>67</v>
      </c>
      <c r="B103" s="1">
        <v>10892.28</v>
      </c>
      <c r="C103" s="1">
        <v>5520.28</v>
      </c>
      <c r="D103" s="1">
        <v>5586.84</v>
      </c>
      <c r="E103" s="1">
        <v>5646.04</v>
      </c>
      <c r="F103" s="1">
        <f t="shared" si="2"/>
        <v>6911.3600000000006</v>
      </c>
    </row>
    <row r="104" spans="1:7" x14ac:dyDescent="0.35">
      <c r="A104" t="s">
        <v>68</v>
      </c>
      <c r="B104" s="1">
        <v>5224.24</v>
      </c>
      <c r="C104" s="1">
        <v>3232.65</v>
      </c>
      <c r="D104" s="1">
        <v>3034.85</v>
      </c>
      <c r="E104" s="1">
        <v>3124.77</v>
      </c>
      <c r="F104" s="1">
        <f t="shared" si="2"/>
        <v>3654.1275000000001</v>
      </c>
    </row>
    <row r="105" spans="1:7" x14ac:dyDescent="0.35">
      <c r="A105" t="s">
        <v>69</v>
      </c>
      <c r="B105">
        <v>665.86</v>
      </c>
      <c r="C105">
        <v>680.4</v>
      </c>
      <c r="D105">
        <v>744.36</v>
      </c>
      <c r="E105">
        <v>970.04</v>
      </c>
      <c r="F105" s="1">
        <f t="shared" si="2"/>
        <v>765.16499999999996</v>
      </c>
    </row>
    <row r="106" spans="1:7" x14ac:dyDescent="0.35">
      <c r="A106" t="s">
        <v>70</v>
      </c>
      <c r="B106" s="1">
        <v>7090.88</v>
      </c>
      <c r="C106" s="1">
        <v>3948.17</v>
      </c>
      <c r="D106" s="1">
        <v>3984.01</v>
      </c>
      <c r="E106" s="1">
        <v>4512.49</v>
      </c>
      <c r="F106" s="1">
        <f t="shared" si="2"/>
        <v>4883.8874999999998</v>
      </c>
    </row>
    <row r="107" spans="1:7" x14ac:dyDescent="0.35">
      <c r="A107" t="s">
        <v>71</v>
      </c>
      <c r="B107" s="1">
        <v>1722.32</v>
      </c>
      <c r="C107">
        <v>922.93</v>
      </c>
      <c r="D107" s="1">
        <v>1008.92</v>
      </c>
      <c r="E107" s="1">
        <v>1081.8900000000001</v>
      </c>
      <c r="F107" s="1">
        <f t="shared" si="2"/>
        <v>1184.0150000000001</v>
      </c>
    </row>
    <row r="108" spans="1:7" x14ac:dyDescent="0.35">
      <c r="A108" t="s">
        <v>72</v>
      </c>
      <c r="B108" s="1">
        <v>5323.51</v>
      </c>
      <c r="C108" s="1">
        <v>2821.99</v>
      </c>
      <c r="D108" s="1">
        <v>2318.86</v>
      </c>
      <c r="E108" s="1">
        <v>3017.48</v>
      </c>
      <c r="F108" s="1">
        <f t="shared" si="2"/>
        <v>3370.46</v>
      </c>
    </row>
    <row r="109" spans="1:7" x14ac:dyDescent="0.35">
      <c r="A109" t="s">
        <v>73</v>
      </c>
      <c r="B109">
        <v>771.44</v>
      </c>
      <c r="C109">
        <v>448.19</v>
      </c>
      <c r="D109">
        <v>507.49</v>
      </c>
      <c r="E109">
        <v>505.07</v>
      </c>
      <c r="F109" s="1">
        <f t="shared" si="2"/>
        <v>558.04750000000001</v>
      </c>
    </row>
    <row r="110" spans="1:7" x14ac:dyDescent="0.35">
      <c r="A110" s="10" t="s">
        <v>74</v>
      </c>
      <c r="B110" s="1">
        <v>58421.83</v>
      </c>
      <c r="C110" s="1">
        <v>76503.37</v>
      </c>
      <c r="D110" s="1">
        <v>71121.289999999994</v>
      </c>
      <c r="E110" s="1">
        <v>71621.789999999994</v>
      </c>
      <c r="F110" s="1">
        <f t="shared" si="2"/>
        <v>69417.069999999992</v>
      </c>
      <c r="G110">
        <f>STDEV(B110:E110)</f>
        <v>7721.746487127547</v>
      </c>
    </row>
    <row r="111" spans="1:7" x14ac:dyDescent="0.35">
      <c r="A111" t="s">
        <v>75</v>
      </c>
      <c r="B111">
        <v>802.67</v>
      </c>
      <c r="C111">
        <v>478.15</v>
      </c>
      <c r="D111">
        <v>559.41</v>
      </c>
      <c r="E111">
        <v>536.66</v>
      </c>
      <c r="F111" s="1">
        <f t="shared" si="2"/>
        <v>594.22249999999997</v>
      </c>
    </row>
    <row r="112" spans="1:7" x14ac:dyDescent="0.35">
      <c r="A112" t="s">
        <v>76</v>
      </c>
      <c r="B112" s="1">
        <v>3937.58</v>
      </c>
      <c r="C112" s="1">
        <v>2560.21</v>
      </c>
      <c r="D112" s="1">
        <v>2265.87</v>
      </c>
      <c r="E112" s="1">
        <v>2404.77</v>
      </c>
      <c r="F112" s="1">
        <f t="shared" si="2"/>
        <v>2792.1075000000001</v>
      </c>
    </row>
    <row r="113" spans="1:7" x14ac:dyDescent="0.35">
      <c r="A113" t="s">
        <v>77</v>
      </c>
      <c r="B113" s="1">
        <v>3951.61</v>
      </c>
      <c r="C113" s="1">
        <v>4483</v>
      </c>
      <c r="D113" s="1">
        <v>4384.2299999999996</v>
      </c>
      <c r="E113" s="1">
        <v>4313.97</v>
      </c>
      <c r="F113" s="1">
        <f t="shared" si="2"/>
        <v>4283.2025000000003</v>
      </c>
    </row>
    <row r="114" spans="1:7" x14ac:dyDescent="0.35">
      <c r="A114" t="s">
        <v>78</v>
      </c>
      <c r="B114" s="1">
        <v>3245.17</v>
      </c>
      <c r="C114" s="1">
        <v>2422.1999999999998</v>
      </c>
      <c r="D114" s="1">
        <v>2651.94</v>
      </c>
      <c r="E114" s="1">
        <v>2711.14</v>
      </c>
      <c r="F114" s="1">
        <f t="shared" si="2"/>
        <v>2757.6124999999997</v>
      </c>
    </row>
    <row r="115" spans="1:7" x14ac:dyDescent="0.35">
      <c r="A115" t="s">
        <v>79</v>
      </c>
      <c r="B115" s="1">
        <v>2087.59</v>
      </c>
      <c r="C115" s="1">
        <v>1446.96</v>
      </c>
      <c r="D115" s="1">
        <v>1534.03</v>
      </c>
      <c r="E115" s="1">
        <v>1573.58</v>
      </c>
      <c r="F115" s="1">
        <f t="shared" si="2"/>
        <v>1660.54</v>
      </c>
    </row>
    <row r="116" spans="1:7" x14ac:dyDescent="0.35">
      <c r="A116" t="s">
        <v>80</v>
      </c>
      <c r="B116" s="1">
        <v>1028.1300000000001</v>
      </c>
      <c r="C116" s="1">
        <v>1171.6600000000001</v>
      </c>
      <c r="D116" s="1">
        <v>1067.1400000000001</v>
      </c>
      <c r="E116">
        <v>994.27</v>
      </c>
      <c r="F116" s="1">
        <f t="shared" si="2"/>
        <v>1065.3000000000002</v>
      </c>
    </row>
    <row r="117" spans="1:7" x14ac:dyDescent="0.35">
      <c r="A117" s="10" t="s">
        <v>81</v>
      </c>
      <c r="B117" s="1">
        <v>19325.830000000002</v>
      </c>
      <c r="C117" s="1">
        <v>12009.08</v>
      </c>
      <c r="D117" s="1">
        <v>11263.37</v>
      </c>
      <c r="E117" s="1">
        <v>11966.83</v>
      </c>
      <c r="F117" s="1">
        <f t="shared" si="2"/>
        <v>13641.277500000002</v>
      </c>
      <c r="G117">
        <f>STDEV(B117:E117)</f>
        <v>3805.1029032548167</v>
      </c>
    </row>
    <row r="118" spans="1:7" x14ac:dyDescent="0.35">
      <c r="A118" t="s">
        <v>82</v>
      </c>
      <c r="B118">
        <v>925.61</v>
      </c>
      <c r="C118">
        <v>618.42999999999995</v>
      </c>
      <c r="D118">
        <v>523.88</v>
      </c>
      <c r="E118">
        <v>803.75</v>
      </c>
      <c r="F118" s="1">
        <f t="shared" si="2"/>
        <v>717.91750000000002</v>
      </c>
    </row>
    <row r="119" spans="1:7" x14ac:dyDescent="0.35">
      <c r="A119" t="s">
        <v>83</v>
      </c>
      <c r="B119" s="1">
        <v>3693.23</v>
      </c>
      <c r="C119" s="1">
        <v>1995.51</v>
      </c>
      <c r="D119" s="1">
        <v>1883.19</v>
      </c>
      <c r="E119" s="1">
        <v>2189.8000000000002</v>
      </c>
      <c r="F119" s="1">
        <f t="shared" si="2"/>
        <v>2440.4324999999999</v>
      </c>
    </row>
    <row r="120" spans="1:7" x14ac:dyDescent="0.35">
      <c r="A120" t="s">
        <v>84</v>
      </c>
      <c r="B120" s="1">
        <v>15624.57</v>
      </c>
      <c r="C120" s="1">
        <v>10511.88</v>
      </c>
      <c r="D120" s="1">
        <v>10255.68</v>
      </c>
      <c r="E120" s="1">
        <v>12349.69</v>
      </c>
      <c r="F120" s="1">
        <f t="shared" si="2"/>
        <v>12185.455</v>
      </c>
      <c r="G120">
        <f>STDEV(B120:E120)</f>
        <v>2475.1680043786928</v>
      </c>
    </row>
    <row r="121" spans="1:7" x14ac:dyDescent="0.35">
      <c r="A121" t="s">
        <v>85</v>
      </c>
      <c r="B121" s="1">
        <v>6519.51</v>
      </c>
      <c r="C121" s="1">
        <v>3655.34</v>
      </c>
      <c r="D121" s="1">
        <v>2570.42</v>
      </c>
      <c r="E121" s="1">
        <v>3504.97</v>
      </c>
      <c r="F121" s="1">
        <f t="shared" si="2"/>
        <v>4062.56</v>
      </c>
    </row>
    <row r="122" spans="1:7" x14ac:dyDescent="0.35">
      <c r="A122" t="s">
        <v>86</v>
      </c>
      <c r="B122" s="1">
        <v>7585.85</v>
      </c>
      <c r="C122" s="1">
        <v>6595.82</v>
      </c>
      <c r="D122" s="1">
        <v>6909.97</v>
      </c>
      <c r="E122" s="1">
        <v>7845.69</v>
      </c>
      <c r="F122" s="1">
        <f t="shared" si="2"/>
        <v>7234.3324999999995</v>
      </c>
    </row>
    <row r="123" spans="1:7" x14ac:dyDescent="0.35">
      <c r="A123" t="s">
        <v>87</v>
      </c>
      <c r="B123" s="1">
        <v>2858.16</v>
      </c>
      <c r="C123" s="1">
        <v>2131.08</v>
      </c>
      <c r="D123" s="1">
        <v>2082.5100000000002</v>
      </c>
      <c r="E123" s="1">
        <v>2008.66</v>
      </c>
      <c r="F123" s="1">
        <f t="shared" si="2"/>
        <v>2270.1025</v>
      </c>
    </row>
    <row r="124" spans="1:7" x14ac:dyDescent="0.35">
      <c r="A124" t="s">
        <v>88</v>
      </c>
      <c r="B124" s="1">
        <v>1188.95</v>
      </c>
      <c r="C124" s="1">
        <v>1401.85</v>
      </c>
      <c r="D124" s="1">
        <v>1483.06</v>
      </c>
      <c r="E124" s="1">
        <v>1637.27</v>
      </c>
      <c r="F124" s="1">
        <f t="shared" ref="F124:F183" si="3">AVERAGE(B124:E124)</f>
        <v>1427.7825</v>
      </c>
    </row>
    <row r="125" spans="1:7" x14ac:dyDescent="0.35">
      <c r="A125" t="s">
        <v>89</v>
      </c>
      <c r="B125" s="1">
        <v>2435.2600000000002</v>
      </c>
      <c r="C125" s="1">
        <v>1603.2</v>
      </c>
      <c r="D125" s="1">
        <v>1644.35</v>
      </c>
      <c r="E125" s="1">
        <v>1818.15</v>
      </c>
      <c r="F125" s="1">
        <f t="shared" si="3"/>
        <v>1875.2399999999998</v>
      </c>
    </row>
    <row r="126" spans="1:7" x14ac:dyDescent="0.35">
      <c r="A126" t="s">
        <v>90</v>
      </c>
      <c r="B126" s="1">
        <v>7001.25</v>
      </c>
      <c r="C126" s="1">
        <v>6945.01</v>
      </c>
      <c r="D126" s="1">
        <v>6909</v>
      </c>
      <c r="E126" s="1">
        <v>7180.85</v>
      </c>
      <c r="F126" s="1">
        <f t="shared" si="3"/>
        <v>7009.0275000000001</v>
      </c>
      <c r="G126">
        <f>STDEV(B126:E126)</f>
        <v>120.67477239119492</v>
      </c>
    </row>
    <row r="127" spans="1:7" x14ac:dyDescent="0.35">
      <c r="A127" t="s">
        <v>91</v>
      </c>
      <c r="B127">
        <v>640.62</v>
      </c>
      <c r="C127" s="1">
        <v>1359.19</v>
      </c>
      <c r="D127" s="1">
        <v>1447.1</v>
      </c>
      <c r="E127" s="1">
        <v>1344.91</v>
      </c>
      <c r="F127" s="1">
        <f t="shared" si="3"/>
        <v>1197.9549999999999</v>
      </c>
    </row>
    <row r="128" spans="1:7" x14ac:dyDescent="0.35">
      <c r="A128" t="s">
        <v>92</v>
      </c>
      <c r="B128">
        <v>555.44000000000005</v>
      </c>
      <c r="C128" s="1">
        <v>1673.47</v>
      </c>
      <c r="D128" s="1">
        <v>1892.14</v>
      </c>
      <c r="E128" s="1">
        <v>1909.57</v>
      </c>
      <c r="F128" s="1">
        <f t="shared" si="3"/>
        <v>1507.655</v>
      </c>
    </row>
    <row r="129" spans="1:7" x14ac:dyDescent="0.35">
      <c r="A129" t="s">
        <v>93</v>
      </c>
      <c r="B129">
        <v>423.05</v>
      </c>
      <c r="C129">
        <v>980.53</v>
      </c>
      <c r="D129" s="1">
        <v>1175.01</v>
      </c>
      <c r="E129" s="1">
        <v>1267.3</v>
      </c>
      <c r="F129" s="1">
        <f t="shared" si="3"/>
        <v>961.47250000000008</v>
      </c>
    </row>
    <row r="130" spans="1:7" x14ac:dyDescent="0.35">
      <c r="A130" t="s">
        <v>94</v>
      </c>
      <c r="B130">
        <v>460.17</v>
      </c>
      <c r="C130" s="1">
        <v>1454.11</v>
      </c>
      <c r="D130" s="1">
        <v>1558.15</v>
      </c>
      <c r="E130" s="1">
        <v>1554.09</v>
      </c>
      <c r="F130" s="1">
        <f t="shared" si="3"/>
        <v>1256.6300000000001</v>
      </c>
    </row>
    <row r="131" spans="1:7" x14ac:dyDescent="0.35">
      <c r="A131" t="s">
        <v>95</v>
      </c>
      <c r="B131">
        <v>279.25</v>
      </c>
      <c r="C131">
        <v>389.44</v>
      </c>
      <c r="D131">
        <v>287.72000000000003</v>
      </c>
      <c r="E131">
        <v>288.92</v>
      </c>
      <c r="F131" s="1">
        <f t="shared" si="3"/>
        <v>311.33250000000004</v>
      </c>
    </row>
    <row r="132" spans="1:7" x14ac:dyDescent="0.35">
      <c r="A132" t="s">
        <v>96</v>
      </c>
      <c r="B132" s="1">
        <v>2205.13</v>
      </c>
      <c r="C132" s="1">
        <v>1819.33</v>
      </c>
      <c r="D132" s="1">
        <v>2089.36</v>
      </c>
      <c r="E132" s="1">
        <v>1981.07</v>
      </c>
      <c r="F132" s="1">
        <f t="shared" si="3"/>
        <v>2023.7224999999999</v>
      </c>
    </row>
    <row r="133" spans="1:7" x14ac:dyDescent="0.35">
      <c r="A133" t="s">
        <v>97</v>
      </c>
      <c r="B133">
        <v>555.78</v>
      </c>
      <c r="C133">
        <v>401.71</v>
      </c>
      <c r="D133">
        <v>405.36</v>
      </c>
      <c r="E133">
        <v>397.48</v>
      </c>
      <c r="F133" s="1">
        <f t="shared" si="3"/>
        <v>440.08249999999998</v>
      </c>
    </row>
    <row r="134" spans="1:7" x14ac:dyDescent="0.35">
      <c r="A134" t="s">
        <v>98</v>
      </c>
      <c r="B134" s="1">
        <v>1152.5</v>
      </c>
      <c r="C134" s="1">
        <v>1926.22</v>
      </c>
      <c r="D134" s="1">
        <v>1996.75</v>
      </c>
      <c r="E134" s="1">
        <v>2065.7399999999998</v>
      </c>
      <c r="F134" s="1">
        <f t="shared" si="3"/>
        <v>1785.3025</v>
      </c>
    </row>
    <row r="135" spans="1:7" x14ac:dyDescent="0.35">
      <c r="A135" t="s">
        <v>99</v>
      </c>
      <c r="B135">
        <v>763.07</v>
      </c>
      <c r="C135">
        <v>968.87</v>
      </c>
      <c r="D135">
        <v>974.42</v>
      </c>
      <c r="E135">
        <v>862.73</v>
      </c>
      <c r="F135" s="1">
        <f t="shared" si="3"/>
        <v>892.27250000000004</v>
      </c>
    </row>
    <row r="136" spans="1:7" x14ac:dyDescent="0.35">
      <c r="A136" s="10" t="s">
        <v>100</v>
      </c>
      <c r="B136" s="1">
        <v>19806.91</v>
      </c>
      <c r="C136" s="1">
        <v>21237.59</v>
      </c>
      <c r="D136" s="1">
        <v>16420.71</v>
      </c>
      <c r="E136" s="1">
        <v>16490.09</v>
      </c>
      <c r="F136" s="1">
        <f t="shared" si="3"/>
        <v>18488.825000000001</v>
      </c>
      <c r="G136">
        <f>STDEV(B136:E136)</f>
        <v>2419.7175004464234</v>
      </c>
    </row>
    <row r="137" spans="1:7" x14ac:dyDescent="0.35">
      <c r="A137" t="s">
        <v>101</v>
      </c>
      <c r="B137">
        <v>544.48</v>
      </c>
      <c r="C137">
        <v>642.02</v>
      </c>
      <c r="D137">
        <v>709.64</v>
      </c>
      <c r="E137">
        <v>785.85</v>
      </c>
      <c r="F137" s="1">
        <f t="shared" si="3"/>
        <v>670.49749999999995</v>
      </c>
    </row>
    <row r="138" spans="1:7" x14ac:dyDescent="0.35">
      <c r="A138" t="s">
        <v>102</v>
      </c>
      <c r="B138">
        <v>657.62</v>
      </c>
      <c r="C138">
        <v>703.43</v>
      </c>
      <c r="D138">
        <v>866.92</v>
      </c>
      <c r="E138">
        <v>871.61</v>
      </c>
      <c r="F138" s="1">
        <f t="shared" si="3"/>
        <v>774.89499999999998</v>
      </c>
    </row>
    <row r="139" spans="1:7" x14ac:dyDescent="0.35">
      <c r="A139" t="s">
        <v>103</v>
      </c>
      <c r="B139" s="1">
        <v>3620.38</v>
      </c>
      <c r="C139" s="1">
        <v>5755.64</v>
      </c>
      <c r="D139" s="1">
        <v>4821.68</v>
      </c>
      <c r="E139" s="1">
        <v>3726.33</v>
      </c>
      <c r="F139" s="1">
        <f t="shared" si="3"/>
        <v>4481.0074999999997</v>
      </c>
    </row>
    <row r="140" spans="1:7" x14ac:dyDescent="0.35">
      <c r="A140" t="s">
        <v>104</v>
      </c>
      <c r="B140" s="1">
        <v>2183.9499999999998</v>
      </c>
      <c r="C140" s="1">
        <v>2241.17</v>
      </c>
      <c r="D140" s="1">
        <v>2291.3200000000002</v>
      </c>
      <c r="E140" s="1">
        <v>2224.92</v>
      </c>
      <c r="F140" s="1">
        <f t="shared" si="3"/>
        <v>2235.34</v>
      </c>
    </row>
    <row r="141" spans="1:7" x14ac:dyDescent="0.35">
      <c r="A141" t="s">
        <v>105</v>
      </c>
      <c r="B141" s="1">
        <v>2748.56</v>
      </c>
      <c r="C141" s="1">
        <v>4308.2299999999996</v>
      </c>
      <c r="D141" s="1">
        <v>4425.2700000000004</v>
      </c>
      <c r="E141" s="1">
        <v>3656.91</v>
      </c>
      <c r="F141" s="1">
        <f t="shared" si="3"/>
        <v>3784.7424999999998</v>
      </c>
    </row>
    <row r="142" spans="1:7" x14ac:dyDescent="0.35">
      <c r="A142" t="s">
        <v>106</v>
      </c>
      <c r="B142" s="1">
        <v>6606.6</v>
      </c>
      <c r="C142" s="1">
        <v>6068.5</v>
      </c>
      <c r="D142" s="1">
        <v>6290.19</v>
      </c>
      <c r="E142" s="1">
        <v>6203.38</v>
      </c>
      <c r="F142" s="1">
        <f t="shared" si="3"/>
        <v>6292.1675000000005</v>
      </c>
    </row>
    <row r="143" spans="1:7" x14ac:dyDescent="0.35">
      <c r="A143" t="s">
        <v>107</v>
      </c>
      <c r="B143" s="1">
        <v>5469.43</v>
      </c>
      <c r="C143" s="1">
        <v>5154.18</v>
      </c>
      <c r="D143" s="1">
        <v>5006.75</v>
      </c>
      <c r="E143" s="1">
        <v>5675.36</v>
      </c>
      <c r="F143" s="1">
        <f t="shared" si="3"/>
        <v>5326.43</v>
      </c>
    </row>
    <row r="144" spans="1:7" x14ac:dyDescent="0.35">
      <c r="A144" t="s">
        <v>108</v>
      </c>
      <c r="B144" s="1">
        <v>1489.13</v>
      </c>
      <c r="C144" s="1">
        <v>1420.55</v>
      </c>
      <c r="D144" s="1">
        <v>1636.36</v>
      </c>
      <c r="E144" s="1">
        <v>1846.83</v>
      </c>
      <c r="F144" s="1">
        <f t="shared" si="3"/>
        <v>1598.2175</v>
      </c>
    </row>
    <row r="145" spans="1:7" x14ac:dyDescent="0.35">
      <c r="A145" t="s">
        <v>109</v>
      </c>
      <c r="B145" s="1">
        <v>1243.49</v>
      </c>
      <c r="C145" s="1">
        <v>1196.93</v>
      </c>
      <c r="D145" s="1">
        <v>1346.03</v>
      </c>
      <c r="E145" s="1">
        <v>1332</v>
      </c>
      <c r="F145" s="1">
        <f t="shared" si="3"/>
        <v>1279.6125</v>
      </c>
    </row>
    <row r="146" spans="1:7" x14ac:dyDescent="0.35">
      <c r="A146" t="s">
        <v>110</v>
      </c>
      <c r="B146">
        <v>15.34</v>
      </c>
      <c r="C146">
        <v>34.78</v>
      </c>
      <c r="D146">
        <v>17.55</v>
      </c>
      <c r="E146">
        <v>15.03</v>
      </c>
      <c r="F146" s="1">
        <f t="shared" si="3"/>
        <v>20.675000000000001</v>
      </c>
    </row>
    <row r="147" spans="1:7" x14ac:dyDescent="0.35">
      <c r="A147" s="10" t="s">
        <v>111</v>
      </c>
      <c r="B147" s="1">
        <v>9796.01</v>
      </c>
      <c r="C147" s="1">
        <v>11000.82</v>
      </c>
      <c r="D147" s="1">
        <v>10560.34</v>
      </c>
      <c r="E147" s="1">
        <v>12005.24</v>
      </c>
      <c r="F147" s="1">
        <f t="shared" si="3"/>
        <v>10840.602500000001</v>
      </c>
      <c r="G147">
        <f>STDEV(B147:E147)</f>
        <v>922.2744916193152</v>
      </c>
    </row>
    <row r="148" spans="1:7" x14ac:dyDescent="0.35">
      <c r="A148" t="s">
        <v>112</v>
      </c>
      <c r="B148">
        <v>414.72</v>
      </c>
      <c r="C148">
        <v>666.45</v>
      </c>
      <c r="D148">
        <v>835.09</v>
      </c>
      <c r="E148">
        <v>906.87</v>
      </c>
      <c r="F148" s="1">
        <f t="shared" si="3"/>
        <v>705.78250000000003</v>
      </c>
    </row>
    <row r="149" spans="1:7" x14ac:dyDescent="0.35">
      <c r="A149" t="s">
        <v>113</v>
      </c>
      <c r="B149" s="1">
        <v>3325.98</v>
      </c>
      <c r="C149" s="1">
        <v>5324.35</v>
      </c>
      <c r="D149" s="1">
        <v>4789.92</v>
      </c>
      <c r="E149" s="1">
        <v>4310.1499999999996</v>
      </c>
      <c r="F149" s="1">
        <f t="shared" si="3"/>
        <v>4437.6000000000004</v>
      </c>
    </row>
    <row r="150" spans="1:7" x14ac:dyDescent="0.35">
      <c r="A150" t="s">
        <v>114</v>
      </c>
      <c r="B150">
        <v>833.68</v>
      </c>
      <c r="C150">
        <v>929.37</v>
      </c>
      <c r="D150">
        <v>960.26</v>
      </c>
      <c r="E150">
        <v>737.37</v>
      </c>
      <c r="F150" s="1">
        <f t="shared" si="3"/>
        <v>865.17</v>
      </c>
    </row>
    <row r="151" spans="1:7" x14ac:dyDescent="0.35">
      <c r="A151" t="s">
        <v>115</v>
      </c>
      <c r="B151" s="1">
        <v>1252.71</v>
      </c>
      <c r="C151" s="1">
        <v>1314.6</v>
      </c>
      <c r="D151">
        <v>994.36</v>
      </c>
      <c r="E151">
        <v>981.51</v>
      </c>
      <c r="F151" s="1">
        <f t="shared" si="3"/>
        <v>1135.7950000000001</v>
      </c>
    </row>
    <row r="152" spans="1:7" x14ac:dyDescent="0.35">
      <c r="A152" t="s">
        <v>116</v>
      </c>
      <c r="B152">
        <v>930.21</v>
      </c>
      <c r="C152">
        <v>788</v>
      </c>
      <c r="D152">
        <v>809.57</v>
      </c>
      <c r="E152">
        <v>872.86</v>
      </c>
      <c r="F152" s="1">
        <f t="shared" si="3"/>
        <v>850.16000000000008</v>
      </c>
    </row>
    <row r="153" spans="1:7" x14ac:dyDescent="0.35">
      <c r="A153" t="s">
        <v>117</v>
      </c>
      <c r="B153">
        <v>524.57000000000005</v>
      </c>
      <c r="C153">
        <v>525.41</v>
      </c>
      <c r="D153">
        <v>498.05</v>
      </c>
      <c r="E153">
        <v>529.80999999999995</v>
      </c>
      <c r="F153" s="1">
        <f t="shared" si="3"/>
        <v>519.46</v>
      </c>
    </row>
    <row r="154" spans="1:7" x14ac:dyDescent="0.35">
      <c r="A154" t="s">
        <v>118</v>
      </c>
      <c r="B154">
        <v>192.42</v>
      </c>
      <c r="C154">
        <v>164.64</v>
      </c>
      <c r="D154">
        <v>166.14</v>
      </c>
      <c r="E154">
        <v>212.68</v>
      </c>
      <c r="F154" s="1">
        <f t="shared" si="3"/>
        <v>183.96999999999997</v>
      </c>
    </row>
    <row r="155" spans="1:7" x14ac:dyDescent="0.35">
      <c r="A155" s="10" t="s">
        <v>119</v>
      </c>
      <c r="B155" s="1">
        <v>13484.52</v>
      </c>
      <c r="C155" s="1">
        <v>8615.73</v>
      </c>
      <c r="D155" s="1">
        <v>8423.2999999999993</v>
      </c>
      <c r="E155" s="1">
        <v>9366.8700000000008</v>
      </c>
      <c r="F155" s="1">
        <f t="shared" si="3"/>
        <v>9972.6049999999996</v>
      </c>
      <c r="G155">
        <f>STDEV(B155:E155)</f>
        <v>2376.4060824488747</v>
      </c>
    </row>
    <row r="156" spans="1:7" x14ac:dyDescent="0.35">
      <c r="A156" t="s">
        <v>120</v>
      </c>
      <c r="B156" s="1">
        <v>1038.44</v>
      </c>
      <c r="C156" s="1">
        <v>1127.6600000000001</v>
      </c>
      <c r="D156" s="1">
        <v>1387.62</v>
      </c>
      <c r="E156" s="1">
        <v>1528.37</v>
      </c>
      <c r="F156" s="1">
        <f t="shared" si="3"/>
        <v>1270.5225</v>
      </c>
    </row>
    <row r="157" spans="1:7" x14ac:dyDescent="0.35">
      <c r="A157" t="s">
        <v>121</v>
      </c>
      <c r="B157" s="1">
        <v>2812.68</v>
      </c>
      <c r="C157" s="1">
        <v>3804.32</v>
      </c>
      <c r="D157" s="1">
        <v>4043.05</v>
      </c>
      <c r="E157" s="1">
        <v>4361.41</v>
      </c>
      <c r="F157" s="1">
        <f t="shared" si="3"/>
        <v>3755.3649999999998</v>
      </c>
    </row>
    <row r="158" spans="1:7" x14ac:dyDescent="0.35">
      <c r="A158" t="s">
        <v>122</v>
      </c>
      <c r="B158" s="1">
        <v>1909.21</v>
      </c>
      <c r="C158" s="1">
        <v>1186.01</v>
      </c>
      <c r="D158" s="1">
        <v>1204.01</v>
      </c>
      <c r="E158" s="1">
        <v>1388.82</v>
      </c>
      <c r="F158" s="1">
        <f t="shared" si="3"/>
        <v>1422.0125</v>
      </c>
    </row>
    <row r="159" spans="1:7" x14ac:dyDescent="0.35">
      <c r="A159" t="s">
        <v>123</v>
      </c>
      <c r="B159">
        <v>101.72</v>
      </c>
      <c r="C159">
        <v>82.94</v>
      </c>
      <c r="D159">
        <v>115.69</v>
      </c>
      <c r="E159">
        <v>100.36</v>
      </c>
      <c r="F159" s="1">
        <f t="shared" si="3"/>
        <v>100.17750000000001</v>
      </c>
    </row>
    <row r="160" spans="1:7" x14ac:dyDescent="0.35">
      <c r="A160" t="s">
        <v>124</v>
      </c>
      <c r="B160" s="1">
        <v>1397.7</v>
      </c>
      <c r="C160">
        <v>802.56</v>
      </c>
      <c r="D160">
        <v>691.69</v>
      </c>
      <c r="E160">
        <v>779.27</v>
      </c>
      <c r="F160" s="1">
        <f t="shared" si="3"/>
        <v>917.80500000000006</v>
      </c>
    </row>
    <row r="161" spans="1:6" x14ac:dyDescent="0.35">
      <c r="A161" t="s">
        <v>125</v>
      </c>
      <c r="B161" s="1">
        <v>1039.29</v>
      </c>
      <c r="C161" s="1">
        <v>1013.86</v>
      </c>
      <c r="D161" s="1">
        <v>1041.01</v>
      </c>
      <c r="E161" s="1">
        <v>1061.8</v>
      </c>
      <c r="F161" s="1">
        <f t="shared" si="3"/>
        <v>1038.99</v>
      </c>
    </row>
    <row r="162" spans="1:6" x14ac:dyDescent="0.35">
      <c r="A162" t="s">
        <v>126</v>
      </c>
      <c r="B162">
        <v>652.44000000000005</v>
      </c>
      <c r="C162">
        <v>836.23</v>
      </c>
      <c r="D162">
        <v>835.06</v>
      </c>
      <c r="E162">
        <v>686.25</v>
      </c>
      <c r="F162" s="1">
        <f t="shared" si="3"/>
        <v>752.495</v>
      </c>
    </row>
    <row r="163" spans="1:6" x14ac:dyDescent="0.35">
      <c r="A163" t="s">
        <v>127</v>
      </c>
      <c r="B163">
        <v>148.88</v>
      </c>
      <c r="C163">
        <v>371.84</v>
      </c>
      <c r="D163">
        <v>277.94</v>
      </c>
      <c r="E163">
        <v>299.95999999999998</v>
      </c>
      <c r="F163" s="1">
        <f t="shared" si="3"/>
        <v>274.65500000000003</v>
      </c>
    </row>
    <row r="164" spans="1:6" x14ac:dyDescent="0.35">
      <c r="A164" t="s">
        <v>128</v>
      </c>
      <c r="B164">
        <v>235.28</v>
      </c>
      <c r="C164">
        <v>258.52999999999997</v>
      </c>
      <c r="D164">
        <v>144.41</v>
      </c>
      <c r="E164">
        <v>162</v>
      </c>
      <c r="F164" s="1">
        <f t="shared" si="3"/>
        <v>200.05499999999998</v>
      </c>
    </row>
    <row r="165" spans="1:6" x14ac:dyDescent="0.35">
      <c r="A165" t="s">
        <v>129</v>
      </c>
      <c r="B165">
        <v>368.73</v>
      </c>
      <c r="C165">
        <v>458.52</v>
      </c>
      <c r="D165">
        <v>369.6</v>
      </c>
      <c r="E165">
        <v>403.81</v>
      </c>
      <c r="F165" s="1">
        <f t="shared" si="3"/>
        <v>400.16499999999996</v>
      </c>
    </row>
    <row r="166" spans="1:6" x14ac:dyDescent="0.35">
      <c r="A166" t="s">
        <v>130</v>
      </c>
      <c r="B166">
        <v>243.85</v>
      </c>
      <c r="C166">
        <v>545.07000000000005</v>
      </c>
      <c r="D166">
        <v>469.26</v>
      </c>
      <c r="E166">
        <v>426.62</v>
      </c>
      <c r="F166" s="1">
        <f t="shared" si="3"/>
        <v>421.20000000000005</v>
      </c>
    </row>
    <row r="167" spans="1:6" x14ac:dyDescent="0.35">
      <c r="A167" t="s">
        <v>131</v>
      </c>
      <c r="B167">
        <v>396.26</v>
      </c>
      <c r="C167">
        <v>581.47</v>
      </c>
      <c r="D167">
        <v>546.4</v>
      </c>
      <c r="E167">
        <v>564.5</v>
      </c>
      <c r="F167" s="1">
        <f t="shared" si="3"/>
        <v>522.15750000000003</v>
      </c>
    </row>
    <row r="168" spans="1:6" x14ac:dyDescent="0.35">
      <c r="A168" t="s">
        <v>132</v>
      </c>
      <c r="B168" s="1">
        <v>1757.13</v>
      </c>
      <c r="C168" s="1">
        <v>2718.15</v>
      </c>
      <c r="D168" s="1">
        <v>2583.17</v>
      </c>
      <c r="E168" s="1">
        <v>2484.5500000000002</v>
      </c>
      <c r="F168" s="1">
        <f t="shared" si="3"/>
        <v>2385.75</v>
      </c>
    </row>
    <row r="169" spans="1:6" x14ac:dyDescent="0.35">
      <c r="A169" t="s">
        <v>133</v>
      </c>
      <c r="B169">
        <v>851.57</v>
      </c>
      <c r="C169">
        <v>649.22</v>
      </c>
      <c r="D169">
        <v>969.22</v>
      </c>
      <c r="E169" s="1">
        <v>1065.3900000000001</v>
      </c>
      <c r="F169" s="1">
        <f t="shared" si="3"/>
        <v>883.85000000000014</v>
      </c>
    </row>
    <row r="170" spans="1:6" x14ac:dyDescent="0.35">
      <c r="A170" t="s">
        <v>134</v>
      </c>
      <c r="B170" s="1">
        <v>1093.02</v>
      </c>
      <c r="C170">
        <v>915.89</v>
      </c>
      <c r="D170">
        <v>941.01</v>
      </c>
      <c r="E170">
        <v>811.05</v>
      </c>
      <c r="F170" s="1">
        <f t="shared" si="3"/>
        <v>940.24250000000006</v>
      </c>
    </row>
    <row r="171" spans="1:6" x14ac:dyDescent="0.35">
      <c r="A171" t="s">
        <v>135</v>
      </c>
      <c r="B171">
        <v>0</v>
      </c>
      <c r="C171">
        <v>0</v>
      </c>
      <c r="D171">
        <v>0</v>
      </c>
      <c r="E171">
        <v>0</v>
      </c>
      <c r="F171" s="1">
        <f t="shared" si="3"/>
        <v>0</v>
      </c>
    </row>
    <row r="172" spans="1:6" x14ac:dyDescent="0.35">
      <c r="A172" t="s">
        <v>136</v>
      </c>
      <c r="B172" s="1">
        <v>1465.52</v>
      </c>
      <c r="C172">
        <v>625.66999999999996</v>
      </c>
      <c r="D172">
        <v>494.56</v>
      </c>
      <c r="E172">
        <v>895.89</v>
      </c>
      <c r="F172" s="1">
        <f t="shared" si="3"/>
        <v>870.41</v>
      </c>
    </row>
    <row r="173" spans="1:6" x14ac:dyDescent="0.35">
      <c r="A173" t="s">
        <v>137</v>
      </c>
      <c r="B173" s="1">
        <v>1999.29</v>
      </c>
      <c r="C173" s="1">
        <v>2332.59</v>
      </c>
      <c r="D173" s="1">
        <v>2094.94</v>
      </c>
      <c r="E173" s="1">
        <v>1651.86</v>
      </c>
      <c r="F173" s="1">
        <f t="shared" si="3"/>
        <v>2019.6699999999998</v>
      </c>
    </row>
    <row r="174" spans="1:6" x14ac:dyDescent="0.35">
      <c r="A174" t="s">
        <v>138</v>
      </c>
      <c r="B174" s="1">
        <v>1045.53</v>
      </c>
      <c r="C174" s="1">
        <v>1579.63</v>
      </c>
      <c r="D174" s="1">
        <v>1468.56</v>
      </c>
      <c r="E174" s="1">
        <v>1571.08</v>
      </c>
      <c r="F174" s="1">
        <f t="shared" si="3"/>
        <v>1416.1999999999998</v>
      </c>
    </row>
    <row r="175" spans="1:6" x14ac:dyDescent="0.35">
      <c r="A175" t="s">
        <v>139</v>
      </c>
      <c r="B175" s="1">
        <v>1024.4000000000001</v>
      </c>
      <c r="C175" s="1">
        <v>1678.14</v>
      </c>
      <c r="D175" s="1">
        <v>1662.3</v>
      </c>
      <c r="E175" s="1">
        <v>1313.38</v>
      </c>
      <c r="F175" s="1">
        <f t="shared" si="3"/>
        <v>1419.5550000000001</v>
      </c>
    </row>
    <row r="176" spans="1:6" x14ac:dyDescent="0.35">
      <c r="A176" t="s">
        <v>140</v>
      </c>
      <c r="B176">
        <v>231.05</v>
      </c>
      <c r="C176">
        <v>297.97000000000003</v>
      </c>
      <c r="D176">
        <v>334.64</v>
      </c>
      <c r="E176">
        <v>328.87</v>
      </c>
      <c r="F176" s="1">
        <f t="shared" si="3"/>
        <v>298.13249999999999</v>
      </c>
    </row>
    <row r="177" spans="1:7" x14ac:dyDescent="0.35">
      <c r="A177" t="s">
        <v>141</v>
      </c>
      <c r="B177">
        <v>307.23</v>
      </c>
      <c r="C177">
        <v>533.70000000000005</v>
      </c>
      <c r="D177">
        <v>586.99</v>
      </c>
      <c r="E177">
        <v>549.51</v>
      </c>
      <c r="F177" s="1">
        <f t="shared" si="3"/>
        <v>494.35750000000002</v>
      </c>
    </row>
    <row r="178" spans="1:7" x14ac:dyDescent="0.35">
      <c r="A178" t="s">
        <v>142</v>
      </c>
      <c r="B178">
        <v>367.27</v>
      </c>
      <c r="C178">
        <v>546.96</v>
      </c>
      <c r="D178">
        <v>524.92999999999995</v>
      </c>
      <c r="E178">
        <v>483.79</v>
      </c>
      <c r="F178" s="1">
        <f t="shared" si="3"/>
        <v>480.73749999999995</v>
      </c>
    </row>
    <row r="179" spans="1:7" x14ac:dyDescent="0.35">
      <c r="A179" t="s">
        <v>143</v>
      </c>
      <c r="B179" s="1">
        <v>7317</v>
      </c>
      <c r="C179" s="1">
        <v>5706.73</v>
      </c>
      <c r="D179" s="1">
        <v>8772.7199999999993</v>
      </c>
      <c r="E179" s="1">
        <v>3806.71</v>
      </c>
      <c r="F179" s="1">
        <f t="shared" si="3"/>
        <v>6400.7899999999991</v>
      </c>
      <c r="G179">
        <f>STDEV(B179:E179)</f>
        <v>2135.1395753751913</v>
      </c>
    </row>
    <row r="180" spans="1:7" x14ac:dyDescent="0.35">
      <c r="A180" t="s">
        <v>144</v>
      </c>
      <c r="B180" s="1">
        <v>1155.78</v>
      </c>
      <c r="C180" s="1">
        <v>2061.17</v>
      </c>
      <c r="D180" s="1">
        <v>2156.0300000000002</v>
      </c>
      <c r="E180" s="1">
        <v>2047.03</v>
      </c>
      <c r="F180" s="1">
        <f t="shared" si="3"/>
        <v>1855.0024999999998</v>
      </c>
    </row>
    <row r="181" spans="1:7" x14ac:dyDescent="0.35">
      <c r="A181" t="s">
        <v>145</v>
      </c>
      <c r="B181" s="1">
        <v>1548.18</v>
      </c>
      <c r="C181" s="1">
        <v>2250.37</v>
      </c>
      <c r="D181" s="1">
        <v>2222.86</v>
      </c>
      <c r="E181" s="1">
        <v>2054.2600000000002</v>
      </c>
      <c r="F181" s="1">
        <f t="shared" si="3"/>
        <v>2018.9175</v>
      </c>
    </row>
    <row r="182" spans="1:7" x14ac:dyDescent="0.35">
      <c r="A182" t="s">
        <v>146</v>
      </c>
      <c r="B182" s="1">
        <v>4815.82</v>
      </c>
      <c r="C182" s="1">
        <v>4594.63</v>
      </c>
      <c r="D182" s="1">
        <v>4465.99</v>
      </c>
      <c r="E182" s="1">
        <v>6208.59</v>
      </c>
      <c r="F182" s="1">
        <f t="shared" si="3"/>
        <v>5021.2574999999997</v>
      </c>
    </row>
    <row r="183" spans="1:7" x14ac:dyDescent="0.35">
      <c r="A183" t="s">
        <v>147</v>
      </c>
      <c r="B183" s="1">
        <v>2196.33</v>
      </c>
      <c r="C183" s="1">
        <v>1507.62</v>
      </c>
      <c r="D183" s="1">
        <v>1250.76</v>
      </c>
      <c r="E183" s="1">
        <v>1810.17</v>
      </c>
      <c r="F183" s="1">
        <f t="shared" si="3"/>
        <v>1691.22</v>
      </c>
    </row>
  </sheetData>
  <conditionalFormatting sqref="A42:A45">
    <cfRule type="duplicateValues" dxfId="21" priority="10"/>
    <cfRule type="duplicateValues" dxfId="20" priority="11"/>
  </conditionalFormatting>
  <conditionalFormatting sqref="A36:A41">
    <cfRule type="duplicateValues" dxfId="19" priority="8"/>
    <cfRule type="duplicateValues" dxfId="18" priority="9"/>
  </conditionalFormatting>
  <conditionalFormatting sqref="A26:A34">
    <cfRule type="duplicateValues" dxfId="17" priority="6"/>
    <cfRule type="duplicateValues" dxfId="16" priority="7"/>
  </conditionalFormatting>
  <conditionalFormatting sqref="A35">
    <cfRule type="duplicateValues" dxfId="15" priority="4"/>
    <cfRule type="duplicateValues" dxfId="14" priority="5"/>
  </conditionalFormatting>
  <conditionalFormatting sqref="A11:A25">
    <cfRule type="duplicateValues" dxfId="13" priority="2"/>
    <cfRule type="duplicateValues" dxfId="12" priority="3"/>
  </conditionalFormatting>
  <conditionalFormatting sqref="A4:A10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CE503-27C0-4557-8BA4-BF16EB40FD70}">
  <dimension ref="A1:I52"/>
  <sheetViews>
    <sheetView workbookViewId="0"/>
  </sheetViews>
  <sheetFormatPr defaultRowHeight="14.5" x14ac:dyDescent="0.35"/>
  <cols>
    <col min="1" max="1" width="10.6328125" customWidth="1"/>
    <col min="2" max="2" width="10" customWidth="1"/>
    <col min="3" max="3" width="11.54296875" customWidth="1"/>
    <col min="4" max="4" width="10.6328125" customWidth="1"/>
    <col min="5" max="5" width="11.36328125" customWidth="1"/>
    <col min="6" max="6" width="11.54296875" customWidth="1"/>
  </cols>
  <sheetData>
    <row r="1" spans="1:7" x14ac:dyDescent="0.35">
      <c r="A1" t="s">
        <v>2</v>
      </c>
      <c r="B1" s="1">
        <v>183125.39</v>
      </c>
      <c r="C1" s="1">
        <v>142212.39000000001</v>
      </c>
      <c r="D1" s="1">
        <v>149047.92000000001</v>
      </c>
      <c r="E1" s="1">
        <v>162057.28</v>
      </c>
      <c r="F1" s="1">
        <f t="shared" ref="F1:F50" si="0">AVERAGE(B1:E1)</f>
        <v>159110.74500000002</v>
      </c>
    </row>
    <row r="2" spans="1:7" x14ac:dyDescent="0.35">
      <c r="A2" s="10" t="s">
        <v>74</v>
      </c>
      <c r="B2" s="1">
        <v>58421.83</v>
      </c>
      <c r="C2" s="1">
        <v>76503.37</v>
      </c>
      <c r="D2" s="1">
        <v>71121.289999999994</v>
      </c>
      <c r="E2" s="1">
        <v>71621.789999999994</v>
      </c>
      <c r="F2" s="1">
        <f t="shared" si="0"/>
        <v>69417.069999999992</v>
      </c>
    </row>
    <row r="3" spans="1:7" x14ac:dyDescent="0.35">
      <c r="A3" s="10" t="s">
        <v>57</v>
      </c>
      <c r="B3" s="1">
        <v>21278.39</v>
      </c>
      <c r="C3" s="1">
        <v>27130.47</v>
      </c>
      <c r="D3" s="1">
        <v>25143.200000000001</v>
      </c>
      <c r="E3" s="1">
        <v>24801.43</v>
      </c>
      <c r="F3" s="5">
        <f t="shared" si="0"/>
        <v>24588.372499999998</v>
      </c>
      <c r="G3">
        <f t="shared" ref="G3:G51" si="1">STDEV(B3:E3)</f>
        <v>2433.89063729077</v>
      </c>
    </row>
    <row r="4" spans="1:7" x14ac:dyDescent="0.35">
      <c r="A4" s="10" t="s">
        <v>22</v>
      </c>
      <c r="B4" s="1">
        <v>26724.22</v>
      </c>
      <c r="C4" s="1">
        <v>18140.830000000002</v>
      </c>
      <c r="D4" s="1">
        <v>17529.88</v>
      </c>
      <c r="E4" s="1">
        <v>21978.639999999999</v>
      </c>
      <c r="F4" s="5">
        <f t="shared" si="0"/>
        <v>21093.392500000002</v>
      </c>
      <c r="G4">
        <f t="shared" si="1"/>
        <v>4238.9514475899523</v>
      </c>
    </row>
    <row r="5" spans="1:7" x14ac:dyDescent="0.35">
      <c r="A5" t="s">
        <v>3</v>
      </c>
      <c r="B5" s="1">
        <v>17273.189999999999</v>
      </c>
      <c r="C5" s="1">
        <v>21824.9</v>
      </c>
      <c r="D5" s="1">
        <v>22451.24</v>
      </c>
      <c r="E5" s="1">
        <v>21108.62</v>
      </c>
      <c r="F5" s="5">
        <f t="shared" si="0"/>
        <v>20664.487499999999</v>
      </c>
      <c r="G5">
        <f t="shared" si="1"/>
        <v>2326.4561087252446</v>
      </c>
    </row>
    <row r="6" spans="1:7" x14ac:dyDescent="0.35">
      <c r="A6" s="10" t="s">
        <v>100</v>
      </c>
      <c r="B6" s="1">
        <v>19806.91</v>
      </c>
      <c r="C6" s="1">
        <v>21237.59</v>
      </c>
      <c r="D6" s="1">
        <v>16420.71</v>
      </c>
      <c r="E6" s="1">
        <v>16490.09</v>
      </c>
      <c r="F6" s="5">
        <f t="shared" si="0"/>
        <v>18488.825000000001</v>
      </c>
      <c r="G6">
        <f t="shared" si="1"/>
        <v>2419.7175004464234</v>
      </c>
    </row>
    <row r="7" spans="1:7" x14ac:dyDescent="0.35">
      <c r="A7" t="s">
        <v>182</v>
      </c>
      <c r="B7" s="1">
        <v>18671.91</v>
      </c>
      <c r="C7" s="1">
        <v>15622.49</v>
      </c>
      <c r="D7" s="1">
        <v>16550.86</v>
      </c>
      <c r="E7" s="1">
        <v>16239.54</v>
      </c>
      <c r="F7" s="5">
        <f t="shared" si="0"/>
        <v>16771.2</v>
      </c>
      <c r="G7">
        <f t="shared" si="1"/>
        <v>1324.5685133154368</v>
      </c>
    </row>
    <row r="8" spans="1:7" x14ac:dyDescent="0.35">
      <c r="A8" t="s">
        <v>8</v>
      </c>
      <c r="B8" s="1">
        <v>9106.7000000000007</v>
      </c>
      <c r="C8" s="1">
        <v>18091.77</v>
      </c>
      <c r="D8" s="1">
        <v>18933.77</v>
      </c>
      <c r="E8" s="1">
        <v>16972.91</v>
      </c>
      <c r="F8" s="5">
        <f t="shared" si="0"/>
        <v>15776.287500000002</v>
      </c>
      <c r="G8">
        <f t="shared" si="1"/>
        <v>4518.3499116851153</v>
      </c>
    </row>
    <row r="9" spans="1:7" x14ac:dyDescent="0.35">
      <c r="A9" t="s">
        <v>6</v>
      </c>
      <c r="B9" s="1">
        <v>11923.88</v>
      </c>
      <c r="C9" s="1">
        <v>17031.07</v>
      </c>
      <c r="D9" s="1">
        <v>17420.93</v>
      </c>
      <c r="E9" s="1">
        <v>15742.91</v>
      </c>
      <c r="F9" s="5">
        <f t="shared" si="0"/>
        <v>15529.697499999998</v>
      </c>
      <c r="G9">
        <f t="shared" si="1"/>
        <v>2508.5360382950626</v>
      </c>
    </row>
    <row r="10" spans="1:7" x14ac:dyDescent="0.35">
      <c r="A10" s="10" t="s">
        <v>81</v>
      </c>
      <c r="B10" s="1">
        <v>19325.830000000002</v>
      </c>
      <c r="C10" s="1">
        <v>12009.08</v>
      </c>
      <c r="D10" s="1">
        <v>11263.37</v>
      </c>
      <c r="E10" s="1">
        <v>11966.83</v>
      </c>
      <c r="F10" s="5">
        <f t="shared" si="0"/>
        <v>13641.277500000002</v>
      </c>
      <c r="G10">
        <f t="shared" si="1"/>
        <v>3805.1029032548167</v>
      </c>
    </row>
    <row r="11" spans="1:7" x14ac:dyDescent="0.35">
      <c r="A11" t="s">
        <v>5</v>
      </c>
      <c r="B11" s="1">
        <v>14467.96</v>
      </c>
      <c r="C11" s="1">
        <v>12956.26</v>
      </c>
      <c r="D11" s="1">
        <v>12429.94</v>
      </c>
      <c r="E11" s="1">
        <v>11968.65</v>
      </c>
      <c r="F11" s="5">
        <f t="shared" si="0"/>
        <v>12955.702500000001</v>
      </c>
      <c r="G11">
        <f t="shared" si="1"/>
        <v>1085.9131182672945</v>
      </c>
    </row>
    <row r="12" spans="1:7" x14ac:dyDescent="0.35">
      <c r="A12" t="s">
        <v>84</v>
      </c>
      <c r="B12" s="1">
        <v>15624.57</v>
      </c>
      <c r="C12" s="1">
        <v>10511.88</v>
      </c>
      <c r="D12" s="1">
        <v>10255.68</v>
      </c>
      <c r="E12" s="1">
        <v>12349.69</v>
      </c>
      <c r="F12" s="5">
        <f t="shared" si="0"/>
        <v>12185.455</v>
      </c>
      <c r="G12">
        <f t="shared" si="1"/>
        <v>2475.1680043786928</v>
      </c>
    </row>
    <row r="13" spans="1:7" x14ac:dyDescent="0.35">
      <c r="A13" s="10" t="s">
        <v>111</v>
      </c>
      <c r="B13" s="1">
        <v>9796.01</v>
      </c>
      <c r="C13" s="1">
        <v>11000.82</v>
      </c>
      <c r="D13" s="1">
        <v>10560.34</v>
      </c>
      <c r="E13" s="1">
        <v>12005.24</v>
      </c>
      <c r="F13" s="5">
        <f t="shared" si="0"/>
        <v>10840.602500000001</v>
      </c>
      <c r="G13">
        <f t="shared" si="1"/>
        <v>922.2744916193152</v>
      </c>
    </row>
    <row r="14" spans="1:7" x14ac:dyDescent="0.35">
      <c r="A14" s="10" t="s">
        <v>119</v>
      </c>
      <c r="B14" s="1">
        <v>13484.52</v>
      </c>
      <c r="C14" s="1">
        <v>8615.73</v>
      </c>
      <c r="D14" s="1">
        <v>8423.2999999999993</v>
      </c>
      <c r="E14" s="1">
        <v>9366.8700000000008</v>
      </c>
      <c r="F14" s="5">
        <f t="shared" si="0"/>
        <v>9972.6049999999996</v>
      </c>
      <c r="G14">
        <f t="shared" si="1"/>
        <v>2376.4060824488747</v>
      </c>
    </row>
    <row r="15" spans="1:7" x14ac:dyDescent="0.35">
      <c r="A15" t="s">
        <v>177</v>
      </c>
      <c r="B15" s="1">
        <v>8124.4</v>
      </c>
      <c r="C15" s="1">
        <v>8115.92</v>
      </c>
      <c r="D15" s="1">
        <v>8881.3700000000008</v>
      </c>
      <c r="E15" s="1">
        <v>9055.2800000000007</v>
      </c>
      <c r="F15" s="5">
        <f t="shared" si="0"/>
        <v>8544.2425000000003</v>
      </c>
      <c r="G15">
        <f t="shared" si="1"/>
        <v>494.82056224959013</v>
      </c>
    </row>
    <row r="16" spans="1:7" x14ac:dyDescent="0.35">
      <c r="A16" t="s">
        <v>86</v>
      </c>
      <c r="B16" s="1">
        <v>7585.85</v>
      </c>
      <c r="C16" s="1">
        <v>6595.82</v>
      </c>
      <c r="D16" s="1">
        <v>6909.97</v>
      </c>
      <c r="E16" s="1">
        <v>7845.69</v>
      </c>
      <c r="F16" s="5">
        <f t="shared" si="0"/>
        <v>7234.3324999999995</v>
      </c>
      <c r="G16">
        <f t="shared" si="1"/>
        <v>580.29641554266618</v>
      </c>
    </row>
    <row r="17" spans="1:9" x14ac:dyDescent="0.35">
      <c r="A17" t="s">
        <v>90</v>
      </c>
      <c r="B17" s="1">
        <v>7001.25</v>
      </c>
      <c r="C17" s="1">
        <v>6945.01</v>
      </c>
      <c r="D17" s="1">
        <v>6909</v>
      </c>
      <c r="E17" s="1">
        <v>7180.85</v>
      </c>
      <c r="F17" s="5">
        <f t="shared" si="0"/>
        <v>7009.0275000000001</v>
      </c>
      <c r="G17">
        <f t="shared" si="1"/>
        <v>120.67477239119492</v>
      </c>
    </row>
    <row r="18" spans="1:9" x14ac:dyDescent="0.35">
      <c r="A18" t="s">
        <v>67</v>
      </c>
      <c r="B18" s="1">
        <v>10892.28</v>
      </c>
      <c r="C18" s="1">
        <v>5520.28</v>
      </c>
      <c r="D18" s="1">
        <v>5586.84</v>
      </c>
      <c r="E18" s="1">
        <v>5646.04</v>
      </c>
      <c r="F18" s="5">
        <f t="shared" si="0"/>
        <v>6911.3600000000006</v>
      </c>
      <c r="G18">
        <f t="shared" si="1"/>
        <v>2654.4437926867718</v>
      </c>
    </row>
    <row r="19" spans="1:9" x14ac:dyDescent="0.35">
      <c r="A19" t="s">
        <v>161</v>
      </c>
      <c r="B19" s="1">
        <v>6380.34</v>
      </c>
      <c r="C19" s="1">
        <v>7551.19</v>
      </c>
      <c r="D19" s="1">
        <v>6942.43</v>
      </c>
      <c r="E19" s="1">
        <v>6154.42</v>
      </c>
      <c r="F19" s="5">
        <f t="shared" si="0"/>
        <v>6757.0949999999993</v>
      </c>
      <c r="G19">
        <f t="shared" si="1"/>
        <v>624.5257979459293</v>
      </c>
    </row>
    <row r="20" spans="1:9" x14ac:dyDescent="0.35">
      <c r="A20" t="s">
        <v>178</v>
      </c>
      <c r="B20" s="1">
        <v>5766.87</v>
      </c>
      <c r="C20" s="1">
        <v>6372.4</v>
      </c>
      <c r="D20" s="1">
        <v>7085.03</v>
      </c>
      <c r="E20" s="1">
        <v>7057.32</v>
      </c>
      <c r="F20" s="5">
        <f t="shared" si="0"/>
        <v>6570.4049999999997</v>
      </c>
      <c r="G20">
        <f t="shared" si="1"/>
        <v>628.96729753355748</v>
      </c>
    </row>
    <row r="21" spans="1:9" x14ac:dyDescent="0.35">
      <c r="A21" t="s">
        <v>36</v>
      </c>
      <c r="B21" s="1">
        <v>7567.06</v>
      </c>
      <c r="C21" s="1">
        <v>6068.11</v>
      </c>
      <c r="D21" s="1">
        <v>6227.57</v>
      </c>
      <c r="E21" s="1">
        <v>6104.98</v>
      </c>
      <c r="F21" s="5">
        <f t="shared" si="0"/>
        <v>6491.9299999999994</v>
      </c>
      <c r="G21">
        <f t="shared" si="1"/>
        <v>719.98713446838792</v>
      </c>
    </row>
    <row r="22" spans="1:9" x14ac:dyDescent="0.35">
      <c r="A22" t="s">
        <v>143</v>
      </c>
      <c r="B22" s="1">
        <v>7317</v>
      </c>
      <c r="C22" s="1">
        <v>5706.73</v>
      </c>
      <c r="D22" s="1">
        <v>8772.7199999999993</v>
      </c>
      <c r="E22" s="1">
        <v>3806.71</v>
      </c>
      <c r="F22" s="5">
        <f t="shared" si="0"/>
        <v>6400.7899999999991</v>
      </c>
      <c r="G22">
        <f t="shared" si="1"/>
        <v>2135.1395753751913</v>
      </c>
    </row>
    <row r="23" spans="1:9" x14ac:dyDescent="0.35">
      <c r="A23" t="s">
        <v>106</v>
      </c>
      <c r="B23" s="1">
        <v>6606.6</v>
      </c>
      <c r="C23" s="1">
        <v>6068.5</v>
      </c>
      <c r="D23" s="1">
        <v>6290.19</v>
      </c>
      <c r="E23" s="1">
        <v>6203.38</v>
      </c>
      <c r="F23" s="5">
        <f t="shared" si="0"/>
        <v>6292.1675000000005</v>
      </c>
      <c r="G23">
        <f t="shared" si="1"/>
        <v>228.60597708356929</v>
      </c>
      <c r="I23">
        <f>26/50</f>
        <v>0.52</v>
      </c>
    </row>
    <row r="24" spans="1:9" x14ac:dyDescent="0.35">
      <c r="A24" t="s">
        <v>13</v>
      </c>
      <c r="B24" s="1">
        <v>6616</v>
      </c>
      <c r="C24" s="1">
        <v>5331.05</v>
      </c>
      <c r="D24" s="1">
        <v>5581.86</v>
      </c>
      <c r="E24" s="1">
        <v>5356.46</v>
      </c>
      <c r="F24" s="5">
        <f t="shared" si="0"/>
        <v>5721.3424999999997</v>
      </c>
      <c r="G24">
        <f t="shared" si="1"/>
        <v>606.99667337775963</v>
      </c>
    </row>
    <row r="25" spans="1:9" x14ac:dyDescent="0.35">
      <c r="A25" t="s">
        <v>4</v>
      </c>
      <c r="B25" s="1">
        <v>4769.12</v>
      </c>
      <c r="C25" s="1">
        <v>5826.5</v>
      </c>
      <c r="D25" s="1">
        <v>6029.92</v>
      </c>
      <c r="E25" s="1">
        <v>5366.53</v>
      </c>
      <c r="F25" s="5">
        <f t="shared" si="0"/>
        <v>5498.0174999999999</v>
      </c>
      <c r="G25">
        <f t="shared" si="1"/>
        <v>559.58364000239806</v>
      </c>
    </row>
    <row r="26" spans="1:9" x14ac:dyDescent="0.35">
      <c r="A26" t="s">
        <v>107</v>
      </c>
      <c r="B26" s="1">
        <v>5469.43</v>
      </c>
      <c r="C26" s="1">
        <v>5154.18</v>
      </c>
      <c r="D26" s="1">
        <v>5006.75</v>
      </c>
      <c r="E26" s="1">
        <v>5675.36</v>
      </c>
      <c r="F26" s="5">
        <f t="shared" si="0"/>
        <v>5326.43</v>
      </c>
      <c r="G26">
        <f t="shared" si="1"/>
        <v>302.25072914166242</v>
      </c>
    </row>
    <row r="27" spans="1:9" x14ac:dyDescent="0.35">
      <c r="A27" t="s">
        <v>166</v>
      </c>
      <c r="B27" s="1">
        <v>4715.7299999999996</v>
      </c>
      <c r="C27" s="1">
        <v>5422.01</v>
      </c>
      <c r="D27" s="1">
        <v>5158.08</v>
      </c>
      <c r="E27" s="1">
        <v>5127.83</v>
      </c>
      <c r="F27" s="5">
        <f t="shared" si="0"/>
        <v>5105.9125000000004</v>
      </c>
      <c r="G27">
        <f t="shared" si="1"/>
        <v>291.75437024718838</v>
      </c>
    </row>
    <row r="28" spans="1:9" x14ac:dyDescent="0.35">
      <c r="A28" t="s">
        <v>146</v>
      </c>
      <c r="B28" s="1">
        <v>4815.82</v>
      </c>
      <c r="C28" s="1">
        <v>4594.63</v>
      </c>
      <c r="D28" s="1">
        <v>4465.99</v>
      </c>
      <c r="E28" s="1">
        <v>6208.59</v>
      </c>
      <c r="F28" s="5">
        <f t="shared" si="0"/>
        <v>5021.2574999999997</v>
      </c>
      <c r="G28">
        <f t="shared" si="1"/>
        <v>804.63160354599893</v>
      </c>
    </row>
    <row r="29" spans="1:9" x14ac:dyDescent="0.35">
      <c r="A29" t="s">
        <v>70</v>
      </c>
      <c r="B29" s="1">
        <v>7090.88</v>
      </c>
      <c r="C29" s="1">
        <v>3948.17</v>
      </c>
      <c r="D29" s="1">
        <v>3984.01</v>
      </c>
      <c r="E29" s="1">
        <v>4512.49</v>
      </c>
      <c r="F29" s="5">
        <f t="shared" si="0"/>
        <v>4883.8874999999998</v>
      </c>
      <c r="G29">
        <f t="shared" si="1"/>
        <v>1493.7758369174217</v>
      </c>
    </row>
    <row r="30" spans="1:9" x14ac:dyDescent="0.35">
      <c r="A30" t="s">
        <v>30</v>
      </c>
      <c r="B30" s="1">
        <v>5939.99</v>
      </c>
      <c r="C30" s="1">
        <v>4258.9399999999996</v>
      </c>
      <c r="D30" s="1">
        <v>4225.88</v>
      </c>
      <c r="E30" s="1">
        <v>4677.17</v>
      </c>
      <c r="F30" s="5">
        <f t="shared" si="0"/>
        <v>4775.4950000000008</v>
      </c>
      <c r="G30">
        <f t="shared" si="1"/>
        <v>803.04049854287291</v>
      </c>
    </row>
    <row r="31" spans="1:9" x14ac:dyDescent="0.35">
      <c r="A31" t="s">
        <v>27</v>
      </c>
      <c r="B31" s="1">
        <v>4155.07</v>
      </c>
      <c r="C31" s="1">
        <v>4448.6400000000003</v>
      </c>
      <c r="D31" s="1">
        <v>4581.8999999999996</v>
      </c>
      <c r="E31" s="1">
        <v>4743.3599999999997</v>
      </c>
      <c r="F31" s="5">
        <f t="shared" si="0"/>
        <v>4482.2424999999994</v>
      </c>
      <c r="G31">
        <f t="shared" si="1"/>
        <v>249.18864264849628</v>
      </c>
    </row>
    <row r="32" spans="1:9" x14ac:dyDescent="0.35">
      <c r="A32" t="s">
        <v>103</v>
      </c>
      <c r="B32" s="1">
        <v>3620.38</v>
      </c>
      <c r="C32" s="1">
        <v>5755.64</v>
      </c>
      <c r="D32" s="1">
        <v>4821.68</v>
      </c>
      <c r="E32" s="1">
        <v>3726.33</v>
      </c>
      <c r="F32" s="5">
        <f t="shared" si="0"/>
        <v>4481.0074999999997</v>
      </c>
      <c r="G32">
        <f t="shared" si="1"/>
        <v>1008.4581606054232</v>
      </c>
    </row>
    <row r="33" spans="1:7" x14ac:dyDescent="0.35">
      <c r="A33" t="s">
        <v>113</v>
      </c>
      <c r="B33" s="1">
        <v>3325.98</v>
      </c>
      <c r="C33" s="1">
        <v>5324.35</v>
      </c>
      <c r="D33" s="1">
        <v>4789.92</v>
      </c>
      <c r="E33" s="1">
        <v>4310.1499999999996</v>
      </c>
      <c r="F33" s="5">
        <f t="shared" si="0"/>
        <v>4437.6000000000004</v>
      </c>
      <c r="G33">
        <f t="shared" si="1"/>
        <v>848.99891476176902</v>
      </c>
    </row>
    <row r="34" spans="1:7" x14ac:dyDescent="0.35">
      <c r="A34" t="s">
        <v>77</v>
      </c>
      <c r="B34" s="1">
        <v>3951.61</v>
      </c>
      <c r="C34" s="1">
        <v>4483</v>
      </c>
      <c r="D34" s="1">
        <v>4384.2299999999996</v>
      </c>
      <c r="E34" s="1">
        <v>4313.97</v>
      </c>
      <c r="F34" s="5">
        <f t="shared" si="0"/>
        <v>4283.2025000000003</v>
      </c>
      <c r="G34">
        <f t="shared" si="1"/>
        <v>231.6792480096853</v>
      </c>
    </row>
    <row r="35" spans="1:7" x14ac:dyDescent="0.35">
      <c r="A35" t="s">
        <v>85</v>
      </c>
      <c r="B35" s="1">
        <v>6519.51</v>
      </c>
      <c r="C35" s="1">
        <v>3655.34</v>
      </c>
      <c r="D35" s="1">
        <v>2570.42</v>
      </c>
      <c r="E35" s="1">
        <v>3504.97</v>
      </c>
      <c r="F35" s="5">
        <f t="shared" si="0"/>
        <v>4062.56</v>
      </c>
      <c r="G35">
        <f t="shared" si="1"/>
        <v>1706.831354547563</v>
      </c>
    </row>
    <row r="36" spans="1:7" x14ac:dyDescent="0.35">
      <c r="A36" t="s">
        <v>105</v>
      </c>
      <c r="B36" s="1">
        <v>2748.56</v>
      </c>
      <c r="C36" s="1">
        <v>4308.2299999999996</v>
      </c>
      <c r="D36" s="1">
        <v>4425.2700000000004</v>
      </c>
      <c r="E36" s="1">
        <v>3656.91</v>
      </c>
      <c r="F36" s="5">
        <f t="shared" si="0"/>
        <v>3784.7424999999998</v>
      </c>
      <c r="G36">
        <f t="shared" si="1"/>
        <v>769.05352268768343</v>
      </c>
    </row>
    <row r="37" spans="1:7" x14ac:dyDescent="0.35">
      <c r="A37" t="s">
        <v>121</v>
      </c>
      <c r="B37" s="1">
        <v>2812.68</v>
      </c>
      <c r="C37" s="1">
        <v>3804.32</v>
      </c>
      <c r="D37" s="1">
        <v>4043.05</v>
      </c>
      <c r="E37" s="1">
        <v>4361.41</v>
      </c>
      <c r="F37" s="5">
        <f t="shared" si="0"/>
        <v>3755.3649999999998</v>
      </c>
      <c r="G37">
        <f t="shared" si="1"/>
        <v>668.60671112894715</v>
      </c>
    </row>
    <row r="38" spans="1:7" x14ac:dyDescent="0.35">
      <c r="A38" t="s">
        <v>68</v>
      </c>
      <c r="B38" s="1">
        <v>5224.24</v>
      </c>
      <c r="C38" s="1">
        <v>3232.65</v>
      </c>
      <c r="D38" s="1">
        <v>3034.85</v>
      </c>
      <c r="E38" s="1">
        <v>3124.77</v>
      </c>
      <c r="F38" s="5">
        <f t="shared" si="0"/>
        <v>3654.1275000000001</v>
      </c>
      <c r="G38">
        <f t="shared" si="1"/>
        <v>1049.860392381609</v>
      </c>
    </row>
    <row r="39" spans="1:7" x14ac:dyDescent="0.35">
      <c r="A39" t="s">
        <v>39</v>
      </c>
      <c r="B39" s="1">
        <v>4326.28</v>
      </c>
      <c r="C39" s="1">
        <v>3295.82</v>
      </c>
      <c r="D39" s="1">
        <v>3441.64</v>
      </c>
      <c r="E39" s="1">
        <v>3242.96</v>
      </c>
      <c r="F39" s="5">
        <f t="shared" si="0"/>
        <v>3576.6750000000002</v>
      </c>
      <c r="G39">
        <f t="shared" si="1"/>
        <v>506.75021443836778</v>
      </c>
    </row>
    <row r="40" spans="1:7" x14ac:dyDescent="0.35">
      <c r="A40" t="s">
        <v>150</v>
      </c>
      <c r="B40" s="1">
        <v>3840.27</v>
      </c>
      <c r="C40" s="1">
        <v>3930.48</v>
      </c>
      <c r="D40" s="1">
        <v>3219.74</v>
      </c>
      <c r="E40" s="1">
        <v>3024.05</v>
      </c>
      <c r="F40" s="5">
        <f t="shared" si="0"/>
        <v>3503.6350000000002</v>
      </c>
      <c r="G40">
        <f t="shared" si="1"/>
        <v>449.48782723599066</v>
      </c>
    </row>
    <row r="41" spans="1:7" x14ac:dyDescent="0.35">
      <c r="A41" t="s">
        <v>187</v>
      </c>
      <c r="B41" s="1">
        <v>2665.3</v>
      </c>
      <c r="C41" s="1">
        <v>3481.01</v>
      </c>
      <c r="D41" s="1">
        <v>3783.67</v>
      </c>
      <c r="E41" s="1">
        <v>3553.18</v>
      </c>
      <c r="F41" s="5">
        <f t="shared" si="0"/>
        <v>3370.79</v>
      </c>
      <c r="G41">
        <f t="shared" si="1"/>
        <v>487.71596754668809</v>
      </c>
    </row>
    <row r="42" spans="1:7" x14ac:dyDescent="0.35">
      <c r="A42" t="s">
        <v>72</v>
      </c>
      <c r="B42" s="1">
        <v>5323.51</v>
      </c>
      <c r="C42" s="1">
        <v>2821.99</v>
      </c>
      <c r="D42" s="1">
        <v>2318.86</v>
      </c>
      <c r="E42" s="1">
        <v>3017.48</v>
      </c>
      <c r="F42" s="5">
        <f t="shared" si="0"/>
        <v>3370.46</v>
      </c>
      <c r="G42">
        <f t="shared" si="1"/>
        <v>1334.8759098133432</v>
      </c>
    </row>
    <row r="43" spans="1:7" x14ac:dyDescent="0.35">
      <c r="A43" t="s">
        <v>7</v>
      </c>
      <c r="B43" s="1">
        <v>3265.36</v>
      </c>
      <c r="C43" s="1">
        <v>3358.58</v>
      </c>
      <c r="D43" s="1">
        <v>3484.6</v>
      </c>
      <c r="E43" s="1">
        <v>3185.76</v>
      </c>
      <c r="F43" s="5">
        <f t="shared" si="0"/>
        <v>3323.5750000000003</v>
      </c>
      <c r="G43">
        <f t="shared" si="1"/>
        <v>128.49949558915253</v>
      </c>
    </row>
    <row r="44" spans="1:7" x14ac:dyDescent="0.35">
      <c r="A44" t="s">
        <v>76</v>
      </c>
      <c r="B44" s="1">
        <v>3937.58</v>
      </c>
      <c r="C44" s="1">
        <v>2560.21</v>
      </c>
      <c r="D44" s="1">
        <v>2265.87</v>
      </c>
      <c r="E44" s="1">
        <v>2404.77</v>
      </c>
      <c r="F44" s="5">
        <f t="shared" si="0"/>
        <v>2792.1075000000001</v>
      </c>
      <c r="G44">
        <f t="shared" si="1"/>
        <v>773.05453539298674</v>
      </c>
    </row>
    <row r="45" spans="1:7" x14ac:dyDescent="0.35">
      <c r="A45" t="s">
        <v>78</v>
      </c>
      <c r="B45" s="1">
        <v>3245.17</v>
      </c>
      <c r="C45" s="1">
        <v>2422.1999999999998</v>
      </c>
      <c r="D45" s="1">
        <v>2651.94</v>
      </c>
      <c r="E45" s="1">
        <v>2711.14</v>
      </c>
      <c r="F45" s="5">
        <f t="shared" si="0"/>
        <v>2757.6124999999997</v>
      </c>
      <c r="G45">
        <f t="shared" si="1"/>
        <v>348.10928910090053</v>
      </c>
    </row>
    <row r="46" spans="1:7" x14ac:dyDescent="0.35">
      <c r="A46" t="s">
        <v>62</v>
      </c>
      <c r="B46" s="1">
        <v>2704.16</v>
      </c>
      <c r="C46" s="1">
        <v>2663.26</v>
      </c>
      <c r="D46" s="1">
        <v>2658.85</v>
      </c>
      <c r="E46" s="1">
        <v>2622.69</v>
      </c>
      <c r="F46" s="5">
        <f t="shared" si="0"/>
        <v>2662.2400000000002</v>
      </c>
      <c r="G46">
        <f t="shared" si="1"/>
        <v>33.336773489146509</v>
      </c>
    </row>
    <row r="47" spans="1:7" x14ac:dyDescent="0.35">
      <c r="A47" t="s">
        <v>83</v>
      </c>
      <c r="B47" s="1">
        <v>3693.23</v>
      </c>
      <c r="C47" s="1">
        <v>1995.51</v>
      </c>
      <c r="D47" s="1">
        <v>1883.19</v>
      </c>
      <c r="E47" s="1">
        <v>2189.8000000000002</v>
      </c>
      <c r="F47" s="5">
        <f t="shared" si="0"/>
        <v>2440.4324999999999</v>
      </c>
      <c r="G47">
        <f t="shared" si="1"/>
        <v>844.7471931244678</v>
      </c>
    </row>
    <row r="48" spans="1:7" x14ac:dyDescent="0.35">
      <c r="A48" t="s">
        <v>132</v>
      </c>
      <c r="B48" s="1">
        <v>1757.13</v>
      </c>
      <c r="C48" s="1">
        <v>2718.15</v>
      </c>
      <c r="D48" s="1">
        <v>2583.17</v>
      </c>
      <c r="E48" s="1">
        <v>2484.5500000000002</v>
      </c>
      <c r="F48" s="5">
        <f t="shared" si="0"/>
        <v>2385.75</v>
      </c>
      <c r="G48">
        <f t="shared" si="1"/>
        <v>429.87942526558129</v>
      </c>
    </row>
    <row r="49" spans="1:7" x14ac:dyDescent="0.35">
      <c r="A49" t="s">
        <v>21</v>
      </c>
      <c r="B49" s="1">
        <v>2741.9</v>
      </c>
      <c r="C49" s="1">
        <v>2078.19</v>
      </c>
      <c r="D49" s="1">
        <v>2158.17</v>
      </c>
      <c r="E49" s="1">
        <v>2522.41</v>
      </c>
      <c r="F49" s="5">
        <f t="shared" si="0"/>
        <v>2375.1675</v>
      </c>
      <c r="G49">
        <f t="shared" si="1"/>
        <v>311.69249315898878</v>
      </c>
    </row>
    <row r="50" spans="1:7" x14ac:dyDescent="0.35">
      <c r="A50" t="s">
        <v>160</v>
      </c>
      <c r="B50" s="1">
        <v>1908.84</v>
      </c>
      <c r="C50" s="1">
        <v>2671.1</v>
      </c>
      <c r="D50" s="1">
        <v>2471.31</v>
      </c>
      <c r="E50" s="1">
        <v>2406.79</v>
      </c>
      <c r="F50" s="5">
        <f t="shared" si="0"/>
        <v>2364.5100000000002</v>
      </c>
      <c r="G50">
        <f t="shared" si="1"/>
        <v>323.9477403327038</v>
      </c>
    </row>
    <row r="51" spans="1:7" x14ac:dyDescent="0.35">
      <c r="A51" t="s">
        <v>29</v>
      </c>
      <c r="B51" s="1">
        <v>3487.19</v>
      </c>
      <c r="C51" s="1">
        <v>1882.36</v>
      </c>
      <c r="D51" s="1">
        <v>2017.07</v>
      </c>
      <c r="E51" s="1">
        <v>1932.94</v>
      </c>
      <c r="F51" s="5">
        <f>AVERAGE(B51:E51)</f>
        <v>2329.89</v>
      </c>
      <c r="G51">
        <f t="shared" si="1"/>
        <v>773.53130636926051</v>
      </c>
    </row>
    <row r="52" spans="1:7" x14ac:dyDescent="0.35">
      <c r="A52" t="s">
        <v>87</v>
      </c>
      <c r="B52" s="1">
        <v>2858.16</v>
      </c>
      <c r="C52" s="1">
        <v>2131.08</v>
      </c>
      <c r="D52" s="1">
        <v>2082.5100000000002</v>
      </c>
      <c r="E52" s="1">
        <v>2008.66</v>
      </c>
      <c r="F52" s="5">
        <f>AVERAGE(B52:E52)</f>
        <v>2270.1025</v>
      </c>
      <c r="G52">
        <f>STDEV(B52:E52)</f>
        <v>395.25603755666998</v>
      </c>
    </row>
  </sheetData>
  <conditionalFormatting sqref="A39:A42">
    <cfRule type="duplicateValues" dxfId="11" priority="9"/>
    <cfRule type="duplicateValues" dxfId="10" priority="10"/>
  </conditionalFormatting>
  <conditionalFormatting sqref="A33:A38">
    <cfRule type="duplicateValues" dxfId="9" priority="7"/>
    <cfRule type="duplicateValues" dxfId="8" priority="8"/>
  </conditionalFormatting>
  <conditionalFormatting sqref="A23:A31">
    <cfRule type="duplicateValues" dxfId="7" priority="5"/>
    <cfRule type="duplicateValues" dxfId="6" priority="6"/>
  </conditionalFormatting>
  <conditionalFormatting sqref="A32">
    <cfRule type="duplicateValues" dxfId="5" priority="3"/>
    <cfRule type="duplicateValues" dxfId="4" priority="4"/>
  </conditionalFormatting>
  <conditionalFormatting sqref="A8:A22">
    <cfRule type="duplicateValues" dxfId="3" priority="1"/>
    <cfRule type="duplicateValues" dxfId="2" priority="2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2DPI</vt:lpstr>
      <vt:lpstr>2DPI RANK</vt:lpstr>
      <vt:lpstr>5DPI</vt:lpstr>
      <vt:lpstr>5DPI RAN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ehring, Mark - ARS</dc:creator>
  <cp:lastModifiedBy>Johnson, Eric T. - ARS</cp:lastModifiedBy>
  <cp:lastPrinted>2022-05-19T19:22:20Z</cp:lastPrinted>
  <dcterms:created xsi:type="dcterms:W3CDTF">2022-05-17T16:11:12Z</dcterms:created>
  <dcterms:modified xsi:type="dcterms:W3CDTF">2022-12-15T21:13:20Z</dcterms:modified>
</cp:coreProperties>
</file>